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sunzhxi\Downloads\drive-download-20250204T200500Z-001\"/>
    </mc:Choice>
  </mc:AlternateContent>
  <xr:revisionPtr revIDLastSave="0" documentId="13_ncr:1_{168668D4-9C79-4A0D-B608-836E5AFD4FA1}" xr6:coauthVersionLast="47" xr6:coauthVersionMax="47" xr10:uidLastSave="{00000000-0000-0000-0000-000000000000}"/>
  <bookViews>
    <workbookView xWindow="-30" yWindow="2415" windowWidth="12735" windowHeight="10830" tabRatio="777" xr2:uid="{00000000-000D-0000-FFFF-FFFF00000000}"/>
  </bookViews>
  <sheets>
    <sheet name="README" sheetId="5" r:id="rId1"/>
    <sheet name="DEGs_ENlineage" sheetId="7" r:id="rId2"/>
    <sheet name="DriverGenes_DIV150" sheetId="2" r:id="rId3"/>
    <sheet name="ov_DriverDIV150_ENdiv150" sheetId="3" r:id="rId4"/>
    <sheet name="ov_DriverDIV150_ENdiv70" sheetId="4" r:id="rId5"/>
    <sheet name="ov_ENdiv150_ENdiv70" sheetId="6" r:id="rId6"/>
  </sheets>
  <definedNames>
    <definedName name="_xlnm._FilterDatabase" localSheetId="1" hidden="1">DEGs_ENlineage!$A$1:$AS$293</definedName>
    <definedName name="_xlnm._FilterDatabase" localSheetId="2" hidden="1">DriverGenes_DIV150!$A$1:$E$293</definedName>
    <definedName name="_xlnm._FilterDatabase" localSheetId="5" hidden="1">ov_ENdiv150_ENdiv70!$A$1:$S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9" i="7" l="1"/>
  <c r="AM20" i="7"/>
  <c r="AM21" i="7"/>
  <c r="AM22" i="7"/>
  <c r="AM23" i="7"/>
  <c r="AM18" i="7"/>
  <c r="AM6" i="7"/>
  <c r="AM10" i="7"/>
  <c r="AM9" i="7"/>
  <c r="AM7" i="7"/>
  <c r="AM8" i="7"/>
  <c r="AM5" i="7"/>
</calcChain>
</file>

<file path=xl/sharedStrings.xml><?xml version="1.0" encoding="utf-8"?>
<sst xmlns="http://schemas.openxmlformats.org/spreadsheetml/2006/main" count="861" uniqueCount="492">
  <si>
    <t>p_val</t>
  </si>
  <si>
    <t>avg_log2FC</t>
  </si>
  <si>
    <t>pct.1</t>
  </si>
  <si>
    <t>pct.2</t>
  </si>
  <si>
    <t>p_val_adj</t>
  </si>
  <si>
    <t>NGRN</t>
  </si>
  <si>
    <t>CHCHD2</t>
  </si>
  <si>
    <t>MTLN</t>
  </si>
  <si>
    <t>ZNF439</t>
  </si>
  <si>
    <t>RBFOX1</t>
  </si>
  <si>
    <t>ZNF22</t>
  </si>
  <si>
    <t>PUS7L</t>
  </si>
  <si>
    <t>H1F0</t>
  </si>
  <si>
    <t>MT-ND2</t>
  </si>
  <si>
    <t>GNPDA1</t>
  </si>
  <si>
    <t>SATB2-AS1</t>
  </si>
  <si>
    <t>ZNF506</t>
  </si>
  <si>
    <t>B3GALNT1</t>
  </si>
  <si>
    <t>SATB2</t>
  </si>
  <si>
    <t>ITFG1</t>
  </si>
  <si>
    <t>TCEAL7</t>
  </si>
  <si>
    <t>UBE2T</t>
  </si>
  <si>
    <t>HDX</t>
  </si>
  <si>
    <t>SARAF</t>
  </si>
  <si>
    <t>SERINC1</t>
  </si>
  <si>
    <t>MED30</t>
  </si>
  <si>
    <t>KIF5C</t>
  </si>
  <si>
    <t>AL592183.1</t>
  </si>
  <si>
    <t>PTPRZ1</t>
  </si>
  <si>
    <t>ITM2B</t>
  </si>
  <si>
    <t>DLX6-AS1</t>
  </si>
  <si>
    <t>BEX2</t>
  </si>
  <si>
    <t>MT-ND1</t>
  </si>
  <si>
    <t>MCUR1</t>
  </si>
  <si>
    <t>KIDINS220</t>
  </si>
  <si>
    <t>FABP7</t>
  </si>
  <si>
    <t>SLC15A4</t>
  </si>
  <si>
    <t>HIST1H3D</t>
  </si>
  <si>
    <t>LINC00461</t>
  </si>
  <si>
    <t>CCDC91</t>
  </si>
  <si>
    <t>HIST1H2AK</t>
  </si>
  <si>
    <t>HIST1H2AG</t>
  </si>
  <si>
    <t>MAP3K13</t>
  </si>
  <si>
    <t>NSG2</t>
  </si>
  <si>
    <t>CDKN2D</t>
  </si>
  <si>
    <t>CXADR</t>
  </si>
  <si>
    <t>PRKAR2B</t>
  </si>
  <si>
    <t>DOK6</t>
  </si>
  <si>
    <t>SOHLH2</t>
  </si>
  <si>
    <t>PIGBOS1</t>
  </si>
  <si>
    <t>CALY</t>
  </si>
  <si>
    <t>WASF1</t>
  </si>
  <si>
    <t>FOXG1</t>
  </si>
  <si>
    <t>SPIN3</t>
  </si>
  <si>
    <t>APLP1</t>
  </si>
  <si>
    <t>NDFIP1</t>
  </si>
  <si>
    <t>HIST1H2AE</t>
  </si>
  <si>
    <t>JUND</t>
  </si>
  <si>
    <t>AC021092.1</t>
  </si>
  <si>
    <t>ELMOD1</t>
  </si>
  <si>
    <t>CCDC169</t>
  </si>
  <si>
    <t>H3F3A</t>
  </si>
  <si>
    <t>NEUROD6</t>
  </si>
  <si>
    <t>MT-CYB</t>
  </si>
  <si>
    <t>HIST1H1B</t>
  </si>
  <si>
    <t>NHSL1</t>
  </si>
  <si>
    <t>NRXN1</t>
  </si>
  <si>
    <t>BEX1</t>
  </si>
  <si>
    <t>BEX4</t>
  </si>
  <si>
    <t>PGRMC1</t>
  </si>
  <si>
    <t>COMT</t>
  </si>
  <si>
    <t>DANCR</t>
  </si>
  <si>
    <t>CSNK1E</t>
  </si>
  <si>
    <t>MT-ATP6</t>
  </si>
  <si>
    <t>DOK5</t>
  </si>
  <si>
    <t>SRPK2</t>
  </si>
  <si>
    <t>PHKB</t>
  </si>
  <si>
    <t>HSP90AB1</t>
  </si>
  <si>
    <t>CAMK2B</t>
  </si>
  <si>
    <t>ATXN10</t>
  </si>
  <si>
    <t>UBXN1</t>
  </si>
  <si>
    <t>ATP6AP2</t>
  </si>
  <si>
    <t>ASCL1</t>
  </si>
  <si>
    <t>C12orf75</t>
  </si>
  <si>
    <t>CNTN1</t>
  </si>
  <si>
    <t>SRSF3</t>
  </si>
  <si>
    <t>KLC1</t>
  </si>
  <si>
    <t>HIST1H4D</t>
  </si>
  <si>
    <t>DGUOK</t>
  </si>
  <si>
    <t>MARCKS</t>
  </si>
  <si>
    <t>DSEL</t>
  </si>
  <si>
    <t>CSRNP3</t>
  </si>
  <si>
    <t>ZNF667-AS1</t>
  </si>
  <si>
    <t>ENC1</t>
  </si>
  <si>
    <t>SDHAF4</t>
  </si>
  <si>
    <t>TMSB15A</t>
  </si>
  <si>
    <t>UBA52</t>
  </si>
  <si>
    <t>TMEM258</t>
  </si>
  <si>
    <t>TSPO</t>
  </si>
  <si>
    <t>EIF5A</t>
  </si>
  <si>
    <t>ZNF462</t>
  </si>
  <si>
    <t>CDC42EP3</t>
  </si>
  <si>
    <t>TMSB10</t>
  </si>
  <si>
    <t>TCEAL3</t>
  </si>
  <si>
    <t>GAP43</t>
  </si>
  <si>
    <t>EID1</t>
  </si>
  <si>
    <t>C1orf61</t>
  </si>
  <si>
    <t>AASDHPPT</t>
  </si>
  <si>
    <t>NEGR1</t>
  </si>
  <si>
    <t>GNPTAB</t>
  </si>
  <si>
    <t>HIST2H2AC</t>
  </si>
  <si>
    <t>NOVA1</t>
  </si>
  <si>
    <t>ARL3</t>
  </si>
  <si>
    <t>SRGAP1</t>
  </si>
  <si>
    <t>TCEA1</t>
  </si>
  <si>
    <t>MESP1</t>
  </si>
  <si>
    <t>GPR85</t>
  </si>
  <si>
    <t>COMMD2</t>
  </si>
  <si>
    <t>ARL6IP1</t>
  </si>
  <si>
    <t>PAFAH1B1</t>
  </si>
  <si>
    <t>PDE1A</t>
  </si>
  <si>
    <t>ZNF580</t>
  </si>
  <si>
    <t>MT-ND3</t>
  </si>
  <si>
    <t>SNRPB2</t>
  </si>
  <si>
    <t>VIM</t>
  </si>
  <si>
    <t>TSPAN7</t>
  </si>
  <si>
    <t>SPHKAP</t>
  </si>
  <si>
    <t>NREP</t>
  </si>
  <si>
    <t>SCOC</t>
  </si>
  <si>
    <t>TAFA1</t>
  </si>
  <si>
    <t>BTG1</t>
  </si>
  <si>
    <t>SCN2A</t>
  </si>
  <si>
    <t>LHFPL6</t>
  </si>
  <si>
    <t>ATP5F1E</t>
  </si>
  <si>
    <t>AL627171.2</t>
  </si>
  <si>
    <t>ZNF626</t>
  </si>
  <si>
    <t>NME1</t>
  </si>
  <si>
    <t>ARMCX1</t>
  </si>
  <si>
    <t>DDX17</t>
  </si>
  <si>
    <t>CLTB</t>
  </si>
  <si>
    <t>SNRPE</t>
  </si>
  <si>
    <t>MZT2B</t>
  </si>
  <si>
    <t>RAD21</t>
  </si>
  <si>
    <t>STMN2</t>
  </si>
  <si>
    <t>EIF4EBP1</t>
  </si>
  <si>
    <t>TBCA</t>
  </si>
  <si>
    <t>TERF2IP</t>
  </si>
  <si>
    <t>CRYM</t>
  </si>
  <si>
    <t>LY6H</t>
  </si>
  <si>
    <t>TMEFF1</t>
  </si>
  <si>
    <t>HACD3</t>
  </si>
  <si>
    <t>USP22</t>
  </si>
  <si>
    <t>LDHB</t>
  </si>
  <si>
    <t>UTP6</t>
  </si>
  <si>
    <t>NDN</t>
  </si>
  <si>
    <t>OPCML</t>
  </si>
  <si>
    <t>DYNC1H1</t>
  </si>
  <si>
    <t>TSG101</t>
  </si>
  <si>
    <t>TPT1</t>
  </si>
  <si>
    <t>NCAM1</t>
  </si>
  <si>
    <t>AC007952.4</t>
  </si>
  <si>
    <t>SNX7</t>
  </si>
  <si>
    <t>RUNX1T1</t>
  </si>
  <si>
    <t>CELF2-DT</t>
  </si>
  <si>
    <t>BX664615.2</t>
  </si>
  <si>
    <t>AL157778.1</t>
  </si>
  <si>
    <t>MTCH1</t>
  </si>
  <si>
    <t>CTNND2</t>
  </si>
  <si>
    <t>MAPT</t>
  </si>
  <si>
    <t>PAXBP1</t>
  </si>
  <si>
    <t>FAT3</t>
  </si>
  <si>
    <t>SOX11</t>
  </si>
  <si>
    <t>CDC42</t>
  </si>
  <si>
    <t>MDK</t>
  </si>
  <si>
    <t>MIR4500HG</t>
  </si>
  <si>
    <t>PPP1R14B</t>
  </si>
  <si>
    <t>NDUFS4</t>
  </si>
  <si>
    <t>EIF3K</t>
  </si>
  <si>
    <t>ST3GAL1</t>
  </si>
  <si>
    <t>ATP5IF1</t>
  </si>
  <si>
    <t>CPE</t>
  </si>
  <si>
    <t>HIST1H1E</t>
  </si>
  <si>
    <t>GABRG3</t>
  </si>
  <si>
    <t>SNHG6</t>
  </si>
  <si>
    <t>MEF2C</t>
  </si>
  <si>
    <t>PJA2</t>
  </si>
  <si>
    <t>ZNF594</t>
  </si>
  <si>
    <t>PABPN1</t>
  </si>
  <si>
    <t>PAK2</t>
  </si>
  <si>
    <t>HIST1H1C</t>
  </si>
  <si>
    <t>RWDD1</t>
  </si>
  <si>
    <t>HSP90AA1</t>
  </si>
  <si>
    <t>CCDC59</t>
  </si>
  <si>
    <t>HIST1H2AC</t>
  </si>
  <si>
    <t>NKTR</t>
  </si>
  <si>
    <t>GRIA2</t>
  </si>
  <si>
    <t>C1QBP</t>
  </si>
  <si>
    <t>CALM3</t>
  </si>
  <si>
    <t>DLX5</t>
  </si>
  <si>
    <t>HNRNPA0</t>
  </si>
  <si>
    <t>CENPX</t>
  </si>
  <si>
    <t>IDS</t>
  </si>
  <si>
    <t>PHACTR4</t>
  </si>
  <si>
    <t>GRIA1</t>
  </si>
  <si>
    <t>DENR</t>
  </si>
  <si>
    <t>SRRM2</t>
  </si>
  <si>
    <t>LCORL</t>
  </si>
  <si>
    <t>SYT13</t>
  </si>
  <si>
    <t>OPA1</t>
  </si>
  <si>
    <t>PCMT1</t>
  </si>
  <si>
    <t>NDUFS1</t>
  </si>
  <si>
    <t>NR2F2</t>
  </si>
  <si>
    <t>ARPP19</t>
  </si>
  <si>
    <t>GRB2</t>
  </si>
  <si>
    <t>PREPL</t>
  </si>
  <si>
    <t>YWHAG</t>
  </si>
  <si>
    <t>MRPL3</t>
  </si>
  <si>
    <t>SNF8</t>
  </si>
  <si>
    <t>R3HDM1</t>
  </si>
  <si>
    <t>RBM3</t>
  </si>
  <si>
    <t>ROBO2</t>
  </si>
  <si>
    <t>POU3F1</t>
  </si>
  <si>
    <t>SF3B1</t>
  </si>
  <si>
    <t>LINC01405</t>
  </si>
  <si>
    <t>POLR2J</t>
  </si>
  <si>
    <t>SCGN</t>
  </si>
  <si>
    <t>NDUFC2</t>
  </si>
  <si>
    <t>NDUFA2</t>
  </si>
  <si>
    <t>MT-ND5</t>
  </si>
  <si>
    <t>IGFBP2</t>
  </si>
  <si>
    <t>CFLAR</t>
  </si>
  <si>
    <t>DNER</t>
  </si>
  <si>
    <t>SNRPN</t>
  </si>
  <si>
    <t>ZNF431</t>
  </si>
  <si>
    <t>ATP6V0B</t>
  </si>
  <si>
    <t>CADM1</t>
  </si>
  <si>
    <t>AFDN</t>
  </si>
  <si>
    <t>RBFOX2</t>
  </si>
  <si>
    <t>EXOC4</t>
  </si>
  <si>
    <t>PDCD2</t>
  </si>
  <si>
    <t>THSD7A</t>
  </si>
  <si>
    <t>STX12</t>
  </si>
  <si>
    <t>USP46</t>
  </si>
  <si>
    <t>PSMB7</t>
  </si>
  <si>
    <t>UFD1</t>
  </si>
  <si>
    <t>FEZF2</t>
  </si>
  <si>
    <t>MIA3</t>
  </si>
  <si>
    <t>NOL7</t>
  </si>
  <si>
    <t>DDX52</t>
  </si>
  <si>
    <t>VSNL1</t>
  </si>
  <si>
    <t>HIST1H1D</t>
  </si>
  <si>
    <t>EEF1B2</t>
  </si>
  <si>
    <t>SPINT2</t>
  </si>
  <si>
    <t>SNRPB</t>
  </si>
  <si>
    <t>MSRA</t>
  </si>
  <si>
    <t>PTPRK</t>
  </si>
  <si>
    <t>TMEM14A</t>
  </si>
  <si>
    <t>PHF20L1</t>
  </si>
  <si>
    <t>CIRBP</t>
  </si>
  <si>
    <t>UQCRQ</t>
  </si>
  <si>
    <t>RRP1B</t>
  </si>
  <si>
    <t>PLP2</t>
  </si>
  <si>
    <t>BSCL2</t>
  </si>
  <si>
    <t>RIOK1</t>
  </si>
  <si>
    <t>SMC3</t>
  </si>
  <si>
    <t>PTMA</t>
  </si>
  <si>
    <t>HNRNPA1</t>
  </si>
  <si>
    <t>HAGH</t>
  </si>
  <si>
    <t>MDH1</t>
  </si>
  <si>
    <t>TOMM6</t>
  </si>
  <si>
    <t>ATP5MC1</t>
  </si>
  <si>
    <t>PTP4A2</t>
  </si>
  <si>
    <t>CAND1</t>
  </si>
  <si>
    <t>SCRT2</t>
  </si>
  <si>
    <t>GNG3</t>
  </si>
  <si>
    <t>KIF1A</t>
  </si>
  <si>
    <t>NR2F1</t>
  </si>
  <si>
    <t>SNU13</t>
  </si>
  <si>
    <t>RCN2</t>
  </si>
  <si>
    <t>CCDC112</t>
  </si>
  <si>
    <t>RAD50</t>
  </si>
  <si>
    <t>SNRPC</t>
  </si>
  <si>
    <t>RND3</t>
  </si>
  <si>
    <t>DPPA4</t>
  </si>
  <si>
    <t>SYT1</t>
  </si>
  <si>
    <t>ITFG2</t>
  </si>
  <si>
    <t>CELF1</t>
  </si>
  <si>
    <t>MAP6</t>
  </si>
  <si>
    <t>GSTA4</t>
  </si>
  <si>
    <t>RNF182</t>
  </si>
  <si>
    <t>TMA7</t>
  </si>
  <si>
    <t>ABRACL</t>
  </si>
  <si>
    <t>MAP2</t>
  </si>
  <si>
    <t>FAM171B</t>
  </si>
  <si>
    <t>COX16</t>
  </si>
  <si>
    <t>CHL1</t>
  </si>
  <si>
    <t>CLDND1</t>
  </si>
  <si>
    <t>Gene_Symbol</t>
  </si>
  <si>
    <t>MALAT1</t>
  </si>
  <si>
    <t>TMSB4X</t>
  </si>
  <si>
    <t>SNHG14</t>
  </si>
  <si>
    <t>STMN1</t>
  </si>
  <si>
    <t>NHLH1</t>
  </si>
  <si>
    <t>DYNLL1</t>
  </si>
  <si>
    <t>CNTNAP2</t>
  </si>
  <si>
    <t>ACTB</t>
  </si>
  <si>
    <t>ACTG1</t>
  </si>
  <si>
    <t>LMO3</t>
  </si>
  <si>
    <t>CALM1</t>
  </si>
  <si>
    <t>TUBA1A</t>
  </si>
  <si>
    <t>TUBB3</t>
  </si>
  <si>
    <t>CFL1</t>
  </si>
  <si>
    <t>BASP1</t>
  </si>
  <si>
    <t>NACA</t>
  </si>
  <si>
    <t>TUBB2B</t>
  </si>
  <si>
    <t>EEF1A1</t>
  </si>
  <si>
    <t>YBX1</t>
  </si>
  <si>
    <t>TUBB2A</t>
  </si>
  <si>
    <t>SUMO2</t>
  </si>
  <si>
    <t>FAU</t>
  </si>
  <si>
    <t>MARCKSL1</t>
  </si>
  <si>
    <t>GAPDH</t>
  </si>
  <si>
    <t>TUBB</t>
  </si>
  <si>
    <t>NEUROD2</t>
  </si>
  <si>
    <t>MAP1B</t>
  </si>
  <si>
    <t>PTMS</t>
  </si>
  <si>
    <t>MIF</t>
  </si>
  <si>
    <t>PEBP1</t>
  </si>
  <si>
    <t>RACK1</t>
  </si>
  <si>
    <t>SOX4</t>
  </si>
  <si>
    <t>GNAS</t>
  </si>
  <si>
    <t>EEF1G</t>
  </si>
  <si>
    <t>HINT1</t>
  </si>
  <si>
    <t>CCNI</t>
  </si>
  <si>
    <t>CSRP2</t>
  </si>
  <si>
    <t>TPI1</t>
  </si>
  <si>
    <t>JPT1</t>
  </si>
  <si>
    <t>WSB1</t>
  </si>
  <si>
    <t>ARL4D</t>
  </si>
  <si>
    <t>CAMK2N1</t>
  </si>
  <si>
    <t>SUB1</t>
  </si>
  <si>
    <t>LUC7L3</t>
  </si>
  <si>
    <t>PPIA</t>
  </si>
  <si>
    <t>GPR22</t>
  </si>
  <si>
    <t>CKB</t>
  </si>
  <si>
    <t>NFIB</t>
  </si>
  <si>
    <t>ATP5ME</t>
  </si>
  <si>
    <t>ARGLU1</t>
  </si>
  <si>
    <t>CALB2</t>
  </si>
  <si>
    <t>RBP1</t>
  </si>
  <si>
    <t>PRDX1</t>
  </si>
  <si>
    <t>ENO1</t>
  </si>
  <si>
    <t>GADD45A</t>
  </si>
  <si>
    <t>SKP1</t>
  </si>
  <si>
    <t>HMGB1</t>
  </si>
  <si>
    <t>H3F3B</t>
  </si>
  <si>
    <t>PRDX2</t>
  </si>
  <si>
    <t>DSTN</t>
  </si>
  <si>
    <t>SEPTIN7</t>
  </si>
  <si>
    <t>SETD1A binding</t>
  </si>
  <si>
    <t>DBS</t>
  </si>
  <si>
    <t>genomic distribution</t>
  </si>
  <si>
    <t>Symbol</t>
  </si>
  <si>
    <t>adjP</t>
  </si>
  <si>
    <t>log2FC</t>
  </si>
  <si>
    <t>Up</t>
  </si>
  <si>
    <t>promoter</t>
  </si>
  <si>
    <t>promoter and intergenic</t>
  </si>
  <si>
    <t>Down</t>
  </si>
  <si>
    <t>intergenic</t>
  </si>
  <si>
    <t>intron and intergenic</t>
  </si>
  <si>
    <t>intron</t>
  </si>
  <si>
    <t>Intergenic</t>
  </si>
  <si>
    <t>Occupancy change</t>
  </si>
  <si>
    <t xml:space="preserve"> </t>
  </si>
  <si>
    <t>DIV150_EN_DEGs</t>
  </si>
  <si>
    <t>DIV70_EN_DEGs</t>
  </si>
  <si>
    <t xml:space="preserve">promoter </t>
  </si>
  <si>
    <t>Section</t>
  </si>
  <si>
    <t>Description</t>
  </si>
  <si>
    <t>Related to</t>
  </si>
  <si>
    <t>DriverGenes_DIV150</t>
  </si>
  <si>
    <t>ov_DriverDIV150_ENdiv150</t>
  </si>
  <si>
    <t>ov_DriverDIV150_ENdiv70</t>
  </si>
  <si>
    <t>promoter and intron</t>
  </si>
  <si>
    <t>ov_ENdiv150_ENdiv70</t>
  </si>
  <si>
    <t>RG_div150_DEGs</t>
  </si>
  <si>
    <t>vRG_div150_DEGs</t>
  </si>
  <si>
    <t>nEN_div150_DEGs</t>
  </si>
  <si>
    <t>IPC-nEN_div150_DEGs</t>
  </si>
  <si>
    <t>DLX2</t>
  </si>
  <si>
    <t>2.75176426467452e-07</t>
  </si>
  <si>
    <t>FSTL5</t>
  </si>
  <si>
    <t>1.07457657381229e-06</t>
  </si>
  <si>
    <t>GJA1</t>
  </si>
  <si>
    <t>MT-CO3</t>
  </si>
  <si>
    <t>RORB</t>
  </si>
  <si>
    <t>SOX2-OT</t>
  </si>
  <si>
    <t>DLX1</t>
  </si>
  <si>
    <t>NTRK2</t>
  </si>
  <si>
    <t>AC012645.1</t>
  </si>
  <si>
    <t>SCRG1</t>
  </si>
  <si>
    <t>AQP4</t>
  </si>
  <si>
    <t>SNTG1</t>
  </si>
  <si>
    <t>GRID2</t>
  </si>
  <si>
    <t>CROT</t>
  </si>
  <si>
    <t>NPM1</t>
  </si>
  <si>
    <t>GSX2</t>
  </si>
  <si>
    <t>MT-CO1</t>
  </si>
  <si>
    <t>PCDHGA10</t>
  </si>
  <si>
    <t>LINC01896</t>
  </si>
  <si>
    <t>MGAT4C</t>
  </si>
  <si>
    <t>RWDD3</t>
  </si>
  <si>
    <t>SCD5</t>
  </si>
  <si>
    <t>ATP5MC2</t>
  </si>
  <si>
    <t>ABAT</t>
  </si>
  <si>
    <t>LAMP5</t>
  </si>
  <si>
    <t>SH3BGRL</t>
  </si>
  <si>
    <t>MGLL</t>
  </si>
  <si>
    <t>SLC7A11</t>
  </si>
  <si>
    <t>TFPI</t>
  </si>
  <si>
    <t>GATM</t>
  </si>
  <si>
    <t>AMER2</t>
  </si>
  <si>
    <t>HMGN3</t>
  </si>
  <si>
    <t>ME1</t>
  </si>
  <si>
    <t>TSPAN3</t>
  </si>
  <si>
    <t>HEPN1</t>
  </si>
  <si>
    <t>SH3GLB1</t>
  </si>
  <si>
    <t>FAM181B</t>
  </si>
  <si>
    <t>TLCD4</t>
  </si>
  <si>
    <t>MOXD1</t>
  </si>
  <si>
    <t>HOPX</t>
  </si>
  <si>
    <t>PHYHIPL</t>
  </si>
  <si>
    <t>CITED1</t>
  </si>
  <si>
    <t>SYNE2</t>
  </si>
  <si>
    <t>MT-ND4</t>
  </si>
  <si>
    <t>B3GALT2</t>
  </si>
  <si>
    <t>PHIP</t>
  </si>
  <si>
    <t>ADGRV1</t>
  </si>
  <si>
    <t>PID1</t>
  </si>
  <si>
    <t>ID2</t>
  </si>
  <si>
    <t>BCAN</t>
  </si>
  <si>
    <t>CNN3</t>
  </si>
  <si>
    <t>REXO2</t>
  </si>
  <si>
    <t>DLG2</t>
  </si>
  <si>
    <t>MFGE8</t>
  </si>
  <si>
    <t>LRRTM3</t>
  </si>
  <si>
    <t>CDO1</t>
  </si>
  <si>
    <t>PPP1R17</t>
  </si>
  <si>
    <t>SLITRK2</t>
  </si>
  <si>
    <t>CHRDL1</t>
  </si>
  <si>
    <t>MT-CO2</t>
  </si>
  <si>
    <t>WLS</t>
  </si>
  <si>
    <t>PTH2R</t>
  </si>
  <si>
    <t>SLCO1C1</t>
  </si>
  <si>
    <t>CST3</t>
  </si>
  <si>
    <t>APLP2</t>
  </si>
  <si>
    <t>DDAH1</t>
  </si>
  <si>
    <t>SEMA5A</t>
  </si>
  <si>
    <t>TNIK</t>
  </si>
  <si>
    <t>EN_div150_DEGs</t>
  </si>
  <si>
    <t>Driver genes_DIV150</t>
  </si>
  <si>
    <t>Driver genes_DIV70</t>
  </si>
  <si>
    <t>bulkRNAseq_DIV70_EN_DEGs</t>
  </si>
  <si>
    <t>upregulated DEGs in EN_div150</t>
  </si>
  <si>
    <t>NADH dehydrogenase (ubiquinone) activity</t>
  </si>
  <si>
    <t>oxidoreduction-driven active transmembrane transporter activity</t>
  </si>
  <si>
    <t>oxidative phosphorylation</t>
  </si>
  <si>
    <t>ATP synthesis coupled electron transport</t>
  </si>
  <si>
    <t>respiratory chain complex</t>
  </si>
  <si>
    <t>mitochondrial envelope</t>
  </si>
  <si>
    <t>minus log10 (p-value)</t>
  </si>
  <si>
    <t>downregulated DEGs in EN_div150</t>
  </si>
  <si>
    <t>clathrin binding</t>
  </si>
  <si>
    <t>calmodulin binding</t>
  </si>
  <si>
    <t>axo-dendritic transport</t>
  </si>
  <si>
    <t>generation of neurons</t>
  </si>
  <si>
    <t>somatodendritic compartment</t>
  </si>
  <si>
    <t>neuron projection</t>
  </si>
  <si>
    <t>SETD1A_DBS</t>
  </si>
  <si>
    <t>SETD1A_DBS log2 FC</t>
  </si>
  <si>
    <t>H3K4me3_DBS log2FC</t>
  </si>
  <si>
    <t>DEGs_ENlineage</t>
  </si>
  <si>
    <t>Supplementary Table 10</t>
  </si>
  <si>
    <t>Fig. 6e</t>
  </si>
  <si>
    <t>Fig. 6f and Extended Data Fig. 14a-b</t>
  </si>
  <si>
    <t>Extended Data Fig. 14c</t>
  </si>
  <si>
    <t>DEGs with significant expression changes in EN lineage cells at DIV150, along with GO-enriched terms for upregulated and downregulated DEGs in ENs.</t>
  </si>
  <si>
    <t>Driver genes identified in EN of forebrain organoids at DIV150</t>
  </si>
  <si>
    <t xml:space="preserve">Overlap of driver genes at DIV150 with DEGs in ENs at DIV150. </t>
  </si>
  <si>
    <t xml:space="preserve">Overlap of driver genes at DIV150 with DEGs in ENs at DIV70. </t>
  </si>
  <si>
    <t>Overlap of DEGs in ENs at DIV150 with DEGs in ENs at DIV7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9" applyNumberFormat="0" applyFill="0" applyAlignment="0" applyProtection="0"/>
    <xf numFmtId="0" fontId="11" fillId="0" borderId="10" applyNumberFormat="0" applyFill="0" applyAlignment="0" applyProtection="0"/>
    <xf numFmtId="0" fontId="12" fillId="0" borderId="11" applyNumberFormat="0" applyFill="0" applyAlignment="0" applyProtection="0"/>
    <xf numFmtId="0" fontId="12" fillId="0" borderId="0" applyNumberFormat="0" applyFill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0" applyNumberFormat="0" applyBorder="0" applyAlignment="0" applyProtection="0"/>
    <xf numFmtId="0" fontId="16" fillId="7" borderId="12" applyNumberFormat="0" applyAlignment="0" applyProtection="0"/>
    <xf numFmtId="0" fontId="17" fillId="8" borderId="13" applyNumberFormat="0" applyAlignment="0" applyProtection="0"/>
    <xf numFmtId="0" fontId="18" fillId="8" borderId="12" applyNumberFormat="0" applyAlignment="0" applyProtection="0"/>
    <xf numFmtId="0" fontId="19" fillId="0" borderId="14" applyNumberFormat="0" applyFill="0" applyAlignment="0" applyProtection="0"/>
    <xf numFmtId="0" fontId="20" fillId="9" borderId="15" applyNumberFormat="0" applyAlignment="0" applyProtection="0"/>
    <xf numFmtId="0" fontId="21" fillId="0" borderId="0" applyNumberFormat="0" applyFill="0" applyBorder="0" applyAlignment="0" applyProtection="0"/>
    <xf numFmtId="0" fontId="1" fillId="10" borderId="16" applyNumberFormat="0" applyFont="0" applyAlignment="0" applyProtection="0"/>
    <xf numFmtId="0" fontId="22" fillId="0" borderId="0" applyNumberFormat="0" applyFill="0" applyBorder="0" applyAlignment="0" applyProtection="0"/>
    <xf numFmtId="0" fontId="7" fillId="0" borderId="17" applyNumberFormat="0" applyFill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3">
    <xf numFmtId="0" fontId="0" fillId="0" borderId="0" xfId="0"/>
    <xf numFmtId="11" fontId="0" fillId="0" borderId="0" xfId="0" applyNumberFormat="1"/>
    <xf numFmtId="0" fontId="4" fillId="0" borderId="1" xfId="0" applyFont="1" applyBorder="1"/>
    <xf numFmtId="0" fontId="5" fillId="0" borderId="2" xfId="0" applyFont="1" applyBorder="1"/>
    <xf numFmtId="0" fontId="6" fillId="0" borderId="1" xfId="0" applyFont="1" applyBorder="1"/>
    <xf numFmtId="0" fontId="3" fillId="0" borderId="0" xfId="0" applyFont="1"/>
    <xf numFmtId="0" fontId="4" fillId="0" borderId="3" xfId="0" applyFont="1" applyBorder="1"/>
    <xf numFmtId="0" fontId="5" fillId="0" borderId="3" xfId="0" applyFont="1" applyBorder="1"/>
    <xf numFmtId="0" fontId="0" fillId="0" borderId="0" xfId="0" applyBorder="1"/>
    <xf numFmtId="0" fontId="5" fillId="0" borderId="0" xfId="0" applyFont="1" applyBorder="1"/>
    <xf numFmtId="0" fontId="3" fillId="0" borderId="0" xfId="0" applyFont="1" applyBorder="1"/>
    <xf numFmtId="0" fontId="0" fillId="0" borderId="2" xfId="0" applyBorder="1"/>
    <xf numFmtId="0" fontId="3" fillId="0" borderId="2" xfId="0" applyFont="1" applyBorder="1"/>
    <xf numFmtId="0" fontId="6" fillId="0" borderId="4" xfId="0" applyFont="1" applyBorder="1"/>
    <xf numFmtId="0" fontId="3" fillId="0" borderId="5" xfId="0" applyFont="1" applyBorder="1"/>
    <xf numFmtId="0" fontId="0" fillId="0" borderId="5" xfId="0" applyBorder="1"/>
    <xf numFmtId="0" fontId="0" fillId="0" borderId="6" xfId="0" applyBorder="1"/>
    <xf numFmtId="0" fontId="2" fillId="0" borderId="1" xfId="1" applyFill="1" applyBorder="1" applyAlignment="1"/>
    <xf numFmtId="0" fontId="0" fillId="0" borderId="0" xfId="0" applyAlignment="1">
      <alignment horizontal="left"/>
    </xf>
    <xf numFmtId="0" fontId="7" fillId="0" borderId="7" xfId="0" applyFont="1" applyBorder="1"/>
    <xf numFmtId="0" fontId="8" fillId="0" borderId="1" xfId="1" applyFont="1" applyFill="1" applyBorder="1" applyAlignment="1"/>
    <xf numFmtId="0" fontId="7" fillId="0" borderId="7" xfId="0" applyFont="1" applyFill="1" applyBorder="1"/>
    <xf numFmtId="0" fontId="0" fillId="0" borderId="8" xfId="0" applyBorder="1"/>
    <xf numFmtId="0" fontId="0" fillId="0" borderId="0" xfId="0"/>
    <xf numFmtId="11" fontId="0" fillId="0" borderId="0" xfId="0" applyNumberFormat="1"/>
    <xf numFmtId="0" fontId="7" fillId="0" borderId="0" xfId="0" applyFont="1"/>
    <xf numFmtId="2" fontId="0" fillId="0" borderId="0" xfId="0" applyNumberFormat="1"/>
    <xf numFmtId="11" fontId="0" fillId="0" borderId="0" xfId="0" quotePrefix="1" applyNumberFormat="1"/>
    <xf numFmtId="0" fontId="0" fillId="0" borderId="0" xfId="0" quotePrefix="1"/>
    <xf numFmtId="10" fontId="0" fillId="0" borderId="0" xfId="42" applyNumberFormat="1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11" fontId="26" fillId="0" borderId="0" xfId="0" applyNumberFormat="1" applyFont="1"/>
    <xf numFmtId="0" fontId="0" fillId="0" borderId="0" xfId="0" applyFill="1"/>
    <xf numFmtId="0" fontId="0" fillId="0" borderId="6" xfId="0" applyFill="1" applyBorder="1"/>
    <xf numFmtId="0" fontId="4" fillId="0" borderId="8" xfId="0" applyFont="1" applyBorder="1"/>
    <xf numFmtId="0" fontId="6" fillId="0" borderId="1" xfId="0" applyFont="1" applyFill="1" applyBorder="1" applyAlignment="1"/>
    <xf numFmtId="0" fontId="4" fillId="0" borderId="3" xfId="0" applyFont="1" applyFill="1" applyBorder="1"/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2" borderId="1" xfId="1" applyBorder="1" applyAlignment="1">
      <alignment horizontal="center"/>
    </xf>
    <xf numFmtId="0" fontId="1" fillId="3" borderId="1" xfId="2" applyBorder="1" applyAlignment="1">
      <alignment horizontal="center"/>
    </xf>
  </cellXfs>
  <cellStyles count="43">
    <cellStyle name="20% - Accent1" xfId="20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42" builtinId="5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EGs_ENlineage!$AJ$5:$AJ$10</c:f>
              <c:strCache>
                <c:ptCount val="6"/>
                <c:pt idx="0">
                  <c:v>NADH dehydrogenase (ubiquinone) activity</c:v>
                </c:pt>
                <c:pt idx="1">
                  <c:v>oxidoreduction-driven active transmembrane transporter activity</c:v>
                </c:pt>
                <c:pt idx="2">
                  <c:v>respiratory chain complex</c:v>
                </c:pt>
                <c:pt idx="3">
                  <c:v>mitochondrial envelope</c:v>
                </c:pt>
                <c:pt idx="4">
                  <c:v>ATP synthesis coupled electron transport</c:v>
                </c:pt>
                <c:pt idx="5">
                  <c:v>oxidative phosphorylation</c:v>
                </c:pt>
              </c:strCache>
            </c:strRef>
          </c:cat>
          <c:val>
            <c:numRef>
              <c:f>DEGs_ENlineage!$AM$5:$AM$10</c:f>
              <c:numCache>
                <c:formatCode>General</c:formatCode>
                <c:ptCount val="6"/>
                <c:pt idx="0">
                  <c:v>5.7366006686659974</c:v>
                </c:pt>
                <c:pt idx="1">
                  <c:v>5.7366006686659974</c:v>
                </c:pt>
                <c:pt idx="2">
                  <c:v>5.7652297048390837</c:v>
                </c:pt>
                <c:pt idx="3">
                  <c:v>5.7411233706278688</c:v>
                </c:pt>
                <c:pt idx="4">
                  <c:v>6.4181640759423519</c:v>
                </c:pt>
                <c:pt idx="5">
                  <c:v>6.5086383061657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55-49A9-8A75-C797813B26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8874680"/>
        <c:axId val="928880440"/>
      </c:barChart>
      <c:catAx>
        <c:axId val="9288746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880440"/>
        <c:crosses val="autoZero"/>
        <c:auto val="1"/>
        <c:lblAlgn val="ctr"/>
        <c:lblOffset val="100"/>
        <c:noMultiLvlLbl val="0"/>
      </c:catAx>
      <c:valAx>
        <c:axId val="928880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874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EGs_ENlineage!$AJ$18:$AJ$23</c:f>
              <c:strCache>
                <c:ptCount val="6"/>
                <c:pt idx="0">
                  <c:v>clathrin binding</c:v>
                </c:pt>
                <c:pt idx="1">
                  <c:v>calmodulin binding</c:v>
                </c:pt>
                <c:pt idx="2">
                  <c:v>axo-dendritic transport</c:v>
                </c:pt>
                <c:pt idx="3">
                  <c:v>generation of neurons</c:v>
                </c:pt>
                <c:pt idx="4">
                  <c:v>neuron projection</c:v>
                </c:pt>
                <c:pt idx="5">
                  <c:v>somatodendritic compartment</c:v>
                </c:pt>
              </c:strCache>
            </c:strRef>
          </c:cat>
          <c:val>
            <c:numRef>
              <c:f>DEGs_ENlineage!$AM$18:$AM$23</c:f>
              <c:numCache>
                <c:formatCode>General</c:formatCode>
                <c:ptCount val="6"/>
                <c:pt idx="0">
                  <c:v>2.7994230732451517</c:v>
                </c:pt>
                <c:pt idx="1">
                  <c:v>2.7994230732451517</c:v>
                </c:pt>
                <c:pt idx="2">
                  <c:v>6.6736641390712483</c:v>
                </c:pt>
                <c:pt idx="3">
                  <c:v>6.6111885865264766</c:v>
                </c:pt>
                <c:pt idx="4">
                  <c:v>11.354774288464585</c:v>
                </c:pt>
                <c:pt idx="5">
                  <c:v>12.774432286560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C9-486D-8D09-C017B10BEF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28874680"/>
        <c:axId val="928880440"/>
      </c:barChart>
      <c:catAx>
        <c:axId val="9288746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880440"/>
        <c:crosses val="autoZero"/>
        <c:auto val="1"/>
        <c:lblAlgn val="ctr"/>
        <c:lblOffset val="100"/>
        <c:noMultiLvlLbl val="0"/>
      </c:catAx>
      <c:valAx>
        <c:axId val="928880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874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133350</xdr:colOff>
      <xdr:row>1</xdr:row>
      <xdr:rowOff>4762</xdr:rowOff>
    </xdr:from>
    <xdr:to>
      <xdr:col>47</xdr:col>
      <xdr:colOff>438150</xdr:colOff>
      <xdr:row>15</xdr:row>
      <xdr:rowOff>80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4FA7A62-FDF2-0567-4927-B96F46E8FB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133350</xdr:colOff>
      <xdr:row>15</xdr:row>
      <xdr:rowOff>114300</xdr:rowOff>
    </xdr:from>
    <xdr:to>
      <xdr:col>47</xdr:col>
      <xdr:colOff>438150</xdr:colOff>
      <xdr:row>30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F3D159F-02CC-4122-BBBC-EFD0A873C7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74581-2FD3-41B1-A90C-3186A3250299}">
  <dimension ref="A1:C8"/>
  <sheetViews>
    <sheetView tabSelected="1" workbookViewId="0">
      <selection activeCell="B10" sqref="B10"/>
    </sheetView>
  </sheetViews>
  <sheetFormatPr defaultRowHeight="15" x14ac:dyDescent="0.25"/>
  <cols>
    <col min="1" max="1" width="32.28515625" customWidth="1"/>
    <col min="2" max="2" width="72" customWidth="1"/>
    <col min="3" max="3" width="40.42578125" customWidth="1"/>
  </cols>
  <sheetData>
    <row r="1" spans="1:3" ht="15.75" thickBot="1" x14ac:dyDescent="0.3"/>
    <row r="2" spans="1:3" ht="15.75" thickBot="1" x14ac:dyDescent="0.3">
      <c r="A2" s="36" t="s">
        <v>483</v>
      </c>
      <c r="B2" s="22"/>
      <c r="C2" s="22"/>
    </row>
    <row r="3" spans="1:3" x14ac:dyDescent="0.25">
      <c r="A3" s="13" t="s">
        <v>378</v>
      </c>
      <c r="B3" s="13" t="s">
        <v>379</v>
      </c>
      <c r="C3" s="13" t="s">
        <v>380</v>
      </c>
    </row>
    <row r="4" spans="1:3" x14ac:dyDescent="0.25">
      <c r="A4" s="5" t="s">
        <v>482</v>
      </c>
      <c r="B4" s="23" t="s">
        <v>487</v>
      </c>
      <c r="C4" s="5" t="s">
        <v>484</v>
      </c>
    </row>
    <row r="5" spans="1:3" x14ac:dyDescent="0.25">
      <c r="A5" s="5" t="s">
        <v>381</v>
      </c>
      <c r="B5" s="5" t="s">
        <v>488</v>
      </c>
      <c r="C5" s="5" t="s">
        <v>485</v>
      </c>
    </row>
    <row r="6" spans="1:3" x14ac:dyDescent="0.25">
      <c r="A6" s="5" t="s">
        <v>382</v>
      </c>
      <c r="B6" s="5" t="s">
        <v>489</v>
      </c>
      <c r="C6" s="5" t="s">
        <v>485</v>
      </c>
    </row>
    <row r="7" spans="1:3" x14ac:dyDescent="0.25">
      <c r="A7" s="10" t="s">
        <v>383</v>
      </c>
      <c r="B7" s="5" t="s">
        <v>490</v>
      </c>
      <c r="C7" s="5"/>
    </row>
    <row r="8" spans="1:3" ht="15.75" thickBot="1" x14ac:dyDescent="0.3">
      <c r="A8" s="15" t="s">
        <v>385</v>
      </c>
      <c r="B8" s="15" t="s">
        <v>491</v>
      </c>
      <c r="C8" s="14" t="s">
        <v>4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C5A56-5DF8-4A76-9A0D-7F5CC2FEDAFB}">
  <dimension ref="A1:AS293"/>
  <sheetViews>
    <sheetView topLeftCell="U1" workbookViewId="0">
      <selection activeCell="AJ26" sqref="AJ26"/>
    </sheetView>
  </sheetViews>
  <sheetFormatPr defaultRowHeight="15" x14ac:dyDescent="0.25"/>
  <sheetData>
    <row r="1" spans="1:45" x14ac:dyDescent="0.25">
      <c r="A1" s="25" t="s">
        <v>386</v>
      </c>
      <c r="B1" s="23" t="s">
        <v>0</v>
      </c>
      <c r="C1" s="23" t="s">
        <v>1</v>
      </c>
      <c r="D1" s="23" t="s">
        <v>2</v>
      </c>
      <c r="E1" s="23" t="s">
        <v>3</v>
      </c>
      <c r="F1" s="23" t="s">
        <v>4</v>
      </c>
      <c r="G1" s="23"/>
      <c r="H1" s="25" t="s">
        <v>387</v>
      </c>
      <c r="I1" s="23" t="s">
        <v>0</v>
      </c>
      <c r="J1" s="23" t="s">
        <v>1</v>
      </c>
      <c r="K1" s="23" t="s">
        <v>2</v>
      </c>
      <c r="L1" s="23" t="s">
        <v>3</v>
      </c>
      <c r="M1" s="26" t="s">
        <v>4</v>
      </c>
      <c r="N1" s="23"/>
      <c r="O1" s="25" t="s">
        <v>388</v>
      </c>
      <c r="P1" s="23" t="s">
        <v>0</v>
      </c>
      <c r="Q1" s="23" t="s">
        <v>1</v>
      </c>
      <c r="R1" s="23" t="s">
        <v>2</v>
      </c>
      <c r="S1" s="23" t="s">
        <v>3</v>
      </c>
      <c r="T1" s="23" t="s">
        <v>4</v>
      </c>
      <c r="U1" s="23"/>
      <c r="V1" s="25" t="s">
        <v>389</v>
      </c>
      <c r="W1" s="23" t="s">
        <v>0</v>
      </c>
      <c r="X1" s="23" t="s">
        <v>1</v>
      </c>
      <c r="Y1" s="23" t="s">
        <v>2</v>
      </c>
      <c r="Z1" s="23" t="s">
        <v>3</v>
      </c>
      <c r="AA1" s="23" t="s">
        <v>4</v>
      </c>
      <c r="AB1" s="23"/>
      <c r="AC1" s="25" t="s">
        <v>460</v>
      </c>
      <c r="AD1" s="23" t="s">
        <v>0</v>
      </c>
      <c r="AE1" s="23" t="s">
        <v>1</v>
      </c>
      <c r="AF1" s="23" t="s">
        <v>2</v>
      </c>
      <c r="AG1" s="23" t="s">
        <v>3</v>
      </c>
      <c r="AH1" s="23" t="s">
        <v>4</v>
      </c>
    </row>
    <row r="2" spans="1:45" x14ac:dyDescent="0.25">
      <c r="A2" s="23" t="s">
        <v>7</v>
      </c>
      <c r="B2" s="27">
        <v>3.28437570512614E-10</v>
      </c>
      <c r="C2" s="23">
        <v>-5.9618931160822601</v>
      </c>
      <c r="D2" s="23">
        <v>0</v>
      </c>
      <c r="E2" s="23">
        <v>0.16</v>
      </c>
      <c r="F2" s="27">
        <v>1.03214790909294E-5</v>
      </c>
      <c r="G2" s="23"/>
      <c r="H2" s="23" t="s">
        <v>390</v>
      </c>
      <c r="I2" s="27">
        <v>9.3488567308778194E-19</v>
      </c>
      <c r="J2" s="23">
        <v>2.8019784377104702</v>
      </c>
      <c r="K2" s="23">
        <v>0.33200000000000002</v>
      </c>
      <c r="L2" s="23">
        <v>3.9E-2</v>
      </c>
      <c r="M2" s="27">
        <v>2.9379717162456599E-14</v>
      </c>
      <c r="N2" s="23"/>
      <c r="O2" s="23" t="s">
        <v>6</v>
      </c>
      <c r="P2" s="27">
        <v>4.7999533912593397E-14</v>
      </c>
      <c r="Q2" s="23">
        <v>0.96526973702276697</v>
      </c>
      <c r="R2" s="23">
        <v>0.84799999999999998</v>
      </c>
      <c r="S2" s="23">
        <v>0.53100000000000003</v>
      </c>
      <c r="T2" s="27">
        <v>1.50843335273716E-9</v>
      </c>
      <c r="U2" s="23"/>
      <c r="V2" s="23" t="s">
        <v>5</v>
      </c>
      <c r="W2" s="28" t="s">
        <v>391</v>
      </c>
      <c r="X2" s="23">
        <v>-1.61654733924983</v>
      </c>
      <c r="Y2" s="23">
        <v>0.245</v>
      </c>
      <c r="Z2" s="23">
        <v>0.51</v>
      </c>
      <c r="AA2" s="23">
        <v>8.6476943781661399E-3</v>
      </c>
      <c r="AB2" s="23"/>
      <c r="AC2" s="23" t="s">
        <v>5</v>
      </c>
      <c r="AD2" s="24">
        <v>2.2303943377008601E-54</v>
      </c>
      <c r="AE2" s="23">
        <v>-1.04033549296247</v>
      </c>
      <c r="AF2" s="23">
        <v>0.60499999999999998</v>
      </c>
      <c r="AG2" s="23">
        <v>0.73499999999999999</v>
      </c>
      <c r="AH2" s="24">
        <v>7.0092372456587196E-50</v>
      </c>
      <c r="AJ2" s="25" t="s">
        <v>464</v>
      </c>
    </row>
    <row r="3" spans="1:45" x14ac:dyDescent="0.25">
      <c r="A3" s="23" t="s">
        <v>8</v>
      </c>
      <c r="B3" s="27">
        <v>3.0982462060332401E-9</v>
      </c>
      <c r="C3" s="23">
        <v>3.89865748882236</v>
      </c>
      <c r="D3" s="23">
        <v>0.13</v>
      </c>
      <c r="E3" s="23">
        <v>5.0000000000000001E-3</v>
      </c>
      <c r="F3" s="27">
        <v>9.7365485270800499E-5</v>
      </c>
      <c r="G3" s="23"/>
      <c r="H3" s="23" t="s">
        <v>392</v>
      </c>
      <c r="I3" s="27">
        <v>4.2858817760716402E-17</v>
      </c>
      <c r="J3" s="23">
        <v>1.53667751729839</v>
      </c>
      <c r="K3" s="23">
        <v>0.626</v>
      </c>
      <c r="L3" s="23">
        <v>0.26400000000000001</v>
      </c>
      <c r="M3" s="27">
        <v>1.34688120694827E-12</v>
      </c>
      <c r="N3" s="23"/>
      <c r="O3" s="23" t="s">
        <v>8</v>
      </c>
      <c r="P3" s="27">
        <v>3.3044914637317901E-9</v>
      </c>
      <c r="Q3" s="23">
        <v>2.6408167027073999</v>
      </c>
      <c r="R3" s="23">
        <v>0.18099999999999999</v>
      </c>
      <c r="S3" s="23">
        <v>2.5000000000000001E-2</v>
      </c>
      <c r="T3" s="23">
        <v>1.03846948739235E-4</v>
      </c>
      <c r="U3" s="23"/>
      <c r="V3" s="23" t="s">
        <v>30</v>
      </c>
      <c r="W3" s="28" t="s">
        <v>393</v>
      </c>
      <c r="X3" s="23">
        <v>3.2008013316322699</v>
      </c>
      <c r="Y3" s="23">
        <v>0.16300000000000001</v>
      </c>
      <c r="Z3" s="23">
        <v>0.02</v>
      </c>
      <c r="AA3" s="23">
        <v>3.37696434086249E-2</v>
      </c>
      <c r="AB3" s="23"/>
      <c r="AC3" s="23" t="s">
        <v>6</v>
      </c>
      <c r="AD3" s="24">
        <v>7.6827867747937999E-48</v>
      </c>
      <c r="AE3" s="23">
        <v>0.82548499587163404</v>
      </c>
      <c r="AF3" s="23">
        <v>0.86199999999999999</v>
      </c>
      <c r="AG3" s="23">
        <v>0.59299999999999997</v>
      </c>
      <c r="AH3" s="24">
        <v>2.4143925718467001E-43</v>
      </c>
      <c r="AJ3" s="25"/>
      <c r="AK3" s="25"/>
      <c r="AL3" s="25"/>
      <c r="AM3" s="25"/>
      <c r="AN3" s="25"/>
      <c r="AS3" s="25"/>
    </row>
    <row r="4" spans="1:45" x14ac:dyDescent="0.25">
      <c r="A4" s="23" t="s">
        <v>122</v>
      </c>
      <c r="B4" s="27">
        <v>3.8045522375051601E-9</v>
      </c>
      <c r="C4" s="23">
        <v>0.63405915235103705</v>
      </c>
      <c r="D4" s="23">
        <v>0.877</v>
      </c>
      <c r="E4" s="23">
        <v>0.77900000000000003</v>
      </c>
      <c r="F4" s="23">
        <v>1.19561858615837E-4</v>
      </c>
      <c r="G4" s="23"/>
      <c r="H4" s="23" t="s">
        <v>394</v>
      </c>
      <c r="I4" s="27">
        <v>4.9616582624254503E-17</v>
      </c>
      <c r="J4" s="23">
        <v>1.3972992576588901</v>
      </c>
      <c r="K4" s="23">
        <v>0.57899999999999996</v>
      </c>
      <c r="L4" s="23">
        <v>0.21099999999999999</v>
      </c>
      <c r="M4" s="27">
        <v>1.5592507255498199E-12</v>
      </c>
      <c r="N4" s="23"/>
      <c r="O4" s="23" t="s">
        <v>30</v>
      </c>
      <c r="P4" s="27">
        <v>6.4597631802485501E-9</v>
      </c>
      <c r="Q4" s="23">
        <v>4.0516920691456404</v>
      </c>
      <c r="R4" s="23">
        <v>0.22500000000000001</v>
      </c>
      <c r="S4" s="23">
        <v>3.6999999999999998E-2</v>
      </c>
      <c r="T4" s="23">
        <v>2.0300451770249099E-4</v>
      </c>
      <c r="U4" s="23"/>
      <c r="V4" s="23"/>
      <c r="W4" s="23"/>
      <c r="X4" s="23"/>
      <c r="Y4" s="23"/>
      <c r="Z4" s="23"/>
      <c r="AA4" s="23"/>
      <c r="AB4" s="23"/>
      <c r="AC4" s="23" t="s">
        <v>7</v>
      </c>
      <c r="AD4" s="24">
        <v>3.3796384190416698E-42</v>
      </c>
      <c r="AE4" s="23">
        <v>-7.7163627445692198</v>
      </c>
      <c r="AF4" s="23">
        <v>0</v>
      </c>
      <c r="AG4" s="23">
        <v>0.16700000000000001</v>
      </c>
      <c r="AH4" s="24">
        <v>1.06208516956803E-37</v>
      </c>
      <c r="AM4" t="s">
        <v>471</v>
      </c>
    </row>
    <row r="5" spans="1:45" x14ac:dyDescent="0.25">
      <c r="A5" s="23" t="s">
        <v>395</v>
      </c>
      <c r="B5" s="27">
        <v>1.0117824475215501E-7</v>
      </c>
      <c r="C5" s="23">
        <v>0.50443910374756395</v>
      </c>
      <c r="D5" s="23">
        <v>0.95699999999999996</v>
      </c>
      <c r="E5" s="23">
        <v>0.89300000000000002</v>
      </c>
      <c r="F5" s="23">
        <v>3.17962751958122E-3</v>
      </c>
      <c r="G5" s="23"/>
      <c r="H5" s="23" t="s">
        <v>396</v>
      </c>
      <c r="I5" s="27">
        <v>7.0236876786242995E-17</v>
      </c>
      <c r="J5" s="23">
        <v>2.11081749036035</v>
      </c>
      <c r="K5" s="23">
        <v>0.46400000000000002</v>
      </c>
      <c r="L5" s="23">
        <v>0.13200000000000001</v>
      </c>
      <c r="M5" s="27">
        <v>2.2072640898844701E-12</v>
      </c>
      <c r="N5" s="23"/>
      <c r="O5" s="23" t="s">
        <v>397</v>
      </c>
      <c r="P5" s="27">
        <v>1.15430251040582E-7</v>
      </c>
      <c r="Q5" s="23">
        <v>3.2882140807740599</v>
      </c>
      <c r="R5" s="23">
        <v>0.23599999999999999</v>
      </c>
      <c r="S5" s="23">
        <v>4.8000000000000001E-2</v>
      </c>
      <c r="T5" s="23">
        <v>3.6275110692013399E-3</v>
      </c>
      <c r="U5" s="23"/>
      <c r="V5" s="23"/>
      <c r="W5" s="23"/>
      <c r="X5" s="23"/>
      <c r="Y5" s="23"/>
      <c r="Z5" s="23"/>
      <c r="AA5" s="23"/>
      <c r="AB5" s="23"/>
      <c r="AC5" s="23" t="s">
        <v>8</v>
      </c>
      <c r="AD5" s="24">
        <v>1.2727279170759299E-41</v>
      </c>
      <c r="AE5" s="23">
        <v>2.8892871537130298</v>
      </c>
      <c r="AF5" s="23">
        <v>0.19600000000000001</v>
      </c>
      <c r="AG5" s="23">
        <v>2.3E-2</v>
      </c>
      <c r="AH5" s="24">
        <v>3.9996747522028197E-37</v>
      </c>
      <c r="AJ5" s="32" t="s">
        <v>465</v>
      </c>
      <c r="AK5" s="30"/>
      <c r="AL5" s="33">
        <v>1.8339999999999999E-6</v>
      </c>
      <c r="AM5" s="31">
        <f>-LOG10(AL5)</f>
        <v>5.7366006686659974</v>
      </c>
    </row>
    <row r="6" spans="1:45" x14ac:dyDescent="0.25">
      <c r="A6" s="23" t="s">
        <v>14</v>
      </c>
      <c r="B6" s="27">
        <v>1.9581241710927401E-7</v>
      </c>
      <c r="C6" s="23">
        <v>-2.3801616156948602</v>
      </c>
      <c r="D6" s="23">
        <v>0.10100000000000001</v>
      </c>
      <c r="E6" s="23">
        <v>0.315</v>
      </c>
      <c r="F6" s="23">
        <v>6.1536010200760301E-3</v>
      </c>
      <c r="G6" s="23"/>
      <c r="H6" s="23" t="s">
        <v>398</v>
      </c>
      <c r="I6" s="27">
        <v>1.2139353253149001E-16</v>
      </c>
      <c r="J6" s="23">
        <v>3.7906799796761099</v>
      </c>
      <c r="K6" s="23">
        <v>0.255</v>
      </c>
      <c r="L6" s="23">
        <v>1.7999999999999999E-2</v>
      </c>
      <c r="M6" s="27">
        <v>3.8149131533346197E-12</v>
      </c>
      <c r="N6" s="23"/>
      <c r="O6" s="23" t="s">
        <v>5</v>
      </c>
      <c r="P6" s="27">
        <v>2.6083899997085002E-7</v>
      </c>
      <c r="Q6" s="23">
        <v>-0.89000620372492201</v>
      </c>
      <c r="R6" s="23">
        <v>0.5</v>
      </c>
      <c r="S6" s="23">
        <v>0.64600000000000002</v>
      </c>
      <c r="T6" s="23">
        <v>8.1971264130839498E-3</v>
      </c>
      <c r="U6" s="23"/>
      <c r="V6" s="23"/>
      <c r="W6" s="23"/>
      <c r="X6" s="23"/>
      <c r="Y6" s="23"/>
      <c r="Z6" s="23"/>
      <c r="AA6" s="23"/>
      <c r="AB6" s="23"/>
      <c r="AC6" s="23" t="s">
        <v>9</v>
      </c>
      <c r="AD6" s="24">
        <v>9.1085129889312093E-40</v>
      </c>
      <c r="AE6" s="23">
        <v>2.8223418383261598</v>
      </c>
      <c r="AF6" s="23">
        <v>0.189</v>
      </c>
      <c r="AG6" s="23">
        <v>2.1999999999999999E-2</v>
      </c>
      <c r="AH6" s="24">
        <v>2.8624412919015198E-35</v>
      </c>
      <c r="AJ6" s="32" t="s">
        <v>466</v>
      </c>
      <c r="AK6" s="31"/>
      <c r="AL6" s="33">
        <v>1.8339999999999999E-6</v>
      </c>
      <c r="AM6" s="31">
        <f t="shared" ref="AM6:AM8" si="0">-LOG10(AL6)</f>
        <v>5.7366006686659974</v>
      </c>
    </row>
    <row r="7" spans="1:45" x14ac:dyDescent="0.25">
      <c r="A7" s="23" t="s">
        <v>6</v>
      </c>
      <c r="B7" s="27">
        <v>2.47982860495563E-7</v>
      </c>
      <c r="C7" s="23">
        <v>0.57274949532227004</v>
      </c>
      <c r="D7" s="23">
        <v>0.84799999999999998</v>
      </c>
      <c r="E7" s="23">
        <v>0.622</v>
      </c>
      <c r="F7" s="23">
        <v>7.7931093739335702E-3</v>
      </c>
      <c r="G7" s="23"/>
      <c r="H7" s="23" t="s">
        <v>399</v>
      </c>
      <c r="I7" s="27">
        <v>3.6274506882805998E-16</v>
      </c>
      <c r="J7" s="23">
        <v>0.56742038908383297</v>
      </c>
      <c r="K7" s="23">
        <v>0.70599999999999996</v>
      </c>
      <c r="L7" s="23">
        <v>0.35399999999999998</v>
      </c>
      <c r="M7" s="27">
        <v>1.1399626532990599E-11</v>
      </c>
      <c r="N7" s="23"/>
      <c r="O7" s="23" t="s">
        <v>395</v>
      </c>
      <c r="P7" s="27">
        <v>7.5575410289183303E-7</v>
      </c>
      <c r="Q7" s="23">
        <v>0.34373835362006799</v>
      </c>
      <c r="R7" s="23">
        <v>0.95699999999999996</v>
      </c>
      <c r="S7" s="23">
        <v>0.96399999999999997</v>
      </c>
      <c r="T7" s="23">
        <v>2.3750328437478801E-2</v>
      </c>
      <c r="U7" s="23"/>
      <c r="V7" s="23"/>
      <c r="W7" s="23"/>
      <c r="X7" s="23"/>
      <c r="Y7" s="23"/>
      <c r="Z7" s="23"/>
      <c r="AA7" s="23"/>
      <c r="AB7" s="23"/>
      <c r="AC7" s="23" t="s">
        <v>10</v>
      </c>
      <c r="AD7" s="24">
        <v>1.0062673741245299E-30</v>
      </c>
      <c r="AE7" s="23">
        <v>0.95017116776780797</v>
      </c>
      <c r="AF7" s="23">
        <v>0.64800000000000002</v>
      </c>
      <c r="AG7" s="23">
        <v>0.39</v>
      </c>
      <c r="AH7" s="24">
        <v>3.16229584992375E-26</v>
      </c>
      <c r="AJ7" s="32" t="s">
        <v>469</v>
      </c>
      <c r="AK7" s="31"/>
      <c r="AL7" s="33">
        <v>1.717E-6</v>
      </c>
      <c r="AM7" s="31">
        <f t="shared" si="0"/>
        <v>5.7652297048390837</v>
      </c>
    </row>
    <row r="8" spans="1:45" x14ac:dyDescent="0.25">
      <c r="A8" s="23" t="s">
        <v>400</v>
      </c>
      <c r="B8" s="27">
        <v>1.3856199696782801E-6</v>
      </c>
      <c r="C8" s="23">
        <v>3.0590056780492501</v>
      </c>
      <c r="D8" s="23">
        <v>0.13</v>
      </c>
      <c r="E8" s="23">
        <v>1.4999999999999999E-2</v>
      </c>
      <c r="F8" s="23">
        <v>4.3544493167109802E-2</v>
      </c>
      <c r="G8" s="23"/>
      <c r="H8" s="23" t="s">
        <v>401</v>
      </c>
      <c r="I8" s="27">
        <v>5.9248638730819801E-15</v>
      </c>
      <c r="J8" s="23">
        <v>1.05881011939273</v>
      </c>
      <c r="K8" s="23">
        <v>0.79600000000000004</v>
      </c>
      <c r="L8" s="23">
        <v>0.55400000000000005</v>
      </c>
      <c r="M8" s="27">
        <v>1.86194772075474E-10</v>
      </c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 t="s">
        <v>11</v>
      </c>
      <c r="AD8" s="24">
        <v>3.9447341589333002E-30</v>
      </c>
      <c r="AE8" s="23">
        <v>-7.2584317696213096</v>
      </c>
      <c r="AF8" s="23">
        <v>0</v>
      </c>
      <c r="AG8" s="23">
        <v>0.12</v>
      </c>
      <c r="AH8" s="24">
        <v>1.2396721567863801E-25</v>
      </c>
      <c r="AJ8" s="32" t="s">
        <v>470</v>
      </c>
      <c r="AK8" s="31"/>
      <c r="AL8" s="33">
        <v>1.815E-6</v>
      </c>
      <c r="AM8" s="31">
        <f t="shared" si="0"/>
        <v>5.7411233706278688</v>
      </c>
    </row>
    <row r="9" spans="1:45" x14ac:dyDescent="0.25">
      <c r="A9" s="23"/>
      <c r="B9" s="23"/>
      <c r="C9" s="23"/>
      <c r="D9" s="23"/>
      <c r="E9" s="23"/>
      <c r="F9" s="23"/>
      <c r="G9" s="23"/>
      <c r="H9" s="23" t="s">
        <v>402</v>
      </c>
      <c r="I9" s="27">
        <v>3.3844560345707598E-14</v>
      </c>
      <c r="J9" s="23">
        <v>1.2102602153933699</v>
      </c>
      <c r="K9" s="23">
        <v>0.60899999999999999</v>
      </c>
      <c r="L9" s="23">
        <v>0.26800000000000002</v>
      </c>
      <c r="M9" s="27">
        <v>1.06359915342421E-9</v>
      </c>
      <c r="N9" s="23"/>
      <c r="O9" s="23"/>
      <c r="P9" s="23"/>
      <c r="Q9" s="23"/>
      <c r="R9" s="23"/>
      <c r="S9" s="23"/>
      <c r="T9" s="23"/>
      <c r="U9" s="23"/>
      <c r="V9" s="25"/>
      <c r="W9" s="23"/>
      <c r="X9" s="23"/>
      <c r="Y9" s="23"/>
      <c r="Z9" s="23"/>
      <c r="AA9" s="23"/>
      <c r="AB9" s="23"/>
      <c r="AC9" s="23" t="s">
        <v>12</v>
      </c>
      <c r="AD9" s="24">
        <v>2.1303264342115601E-29</v>
      </c>
      <c r="AE9" s="23">
        <v>1.1202196938962099</v>
      </c>
      <c r="AF9" s="23">
        <v>0.45700000000000002</v>
      </c>
      <c r="AG9" s="23">
        <v>0.21199999999999999</v>
      </c>
      <c r="AH9" s="24">
        <v>6.6947638521532597E-25</v>
      </c>
      <c r="AJ9" s="32" t="s">
        <v>468</v>
      </c>
      <c r="AK9" s="31"/>
      <c r="AL9" s="33">
        <v>3.8179999999999999E-7</v>
      </c>
      <c r="AM9" s="31">
        <f>-LOG10(AL9)</f>
        <v>6.4181640759423519</v>
      </c>
    </row>
    <row r="10" spans="1:45" x14ac:dyDescent="0.25">
      <c r="A10" s="23"/>
      <c r="B10" s="23"/>
      <c r="C10" s="23"/>
      <c r="D10" s="23"/>
      <c r="E10" s="23"/>
      <c r="F10" s="23"/>
      <c r="G10" s="23"/>
      <c r="H10" s="23" t="s">
        <v>7</v>
      </c>
      <c r="I10" s="27">
        <v>1.7067267078714099E-13</v>
      </c>
      <c r="J10" s="23">
        <v>-6.2108851671534504</v>
      </c>
      <c r="K10" s="23">
        <v>0</v>
      </c>
      <c r="L10" s="23">
        <v>0.154</v>
      </c>
      <c r="M10" s="27">
        <v>5.3635593521567099E-9</v>
      </c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 t="s">
        <v>13</v>
      </c>
      <c r="AD10" s="24">
        <v>3.9644774138374497E-27</v>
      </c>
      <c r="AE10" s="23">
        <v>0.49016625261614499</v>
      </c>
      <c r="AF10" s="23">
        <v>0.95299999999999996</v>
      </c>
      <c r="AG10" s="23">
        <v>0.91700000000000004</v>
      </c>
      <c r="AH10" s="24">
        <v>1.2458766720725599E-22</v>
      </c>
      <c r="AJ10" s="32" t="s">
        <v>467</v>
      </c>
      <c r="AK10" s="31"/>
      <c r="AL10" s="33">
        <v>3.1E-7</v>
      </c>
      <c r="AM10" s="31">
        <f>-LOG10(AL10)</f>
        <v>6.5086383061657269</v>
      </c>
    </row>
    <row r="11" spans="1:45" x14ac:dyDescent="0.25">
      <c r="A11" s="23"/>
      <c r="B11" s="23"/>
      <c r="C11" s="23"/>
      <c r="D11" s="23"/>
      <c r="E11" s="23"/>
      <c r="F11" s="23"/>
      <c r="G11" s="23"/>
      <c r="H11" s="23" t="s">
        <v>403</v>
      </c>
      <c r="I11" s="27">
        <v>3.8080443251837301E-13</v>
      </c>
      <c r="J11" s="23">
        <v>2.1066352053468602</v>
      </c>
      <c r="K11" s="23">
        <v>0.39600000000000002</v>
      </c>
      <c r="L11" s="23">
        <v>0.125</v>
      </c>
      <c r="M11" s="27">
        <v>1.19671600963224E-8</v>
      </c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 t="s">
        <v>14</v>
      </c>
      <c r="AD11" s="24">
        <v>9.0489104669804302E-27</v>
      </c>
      <c r="AE11" s="23">
        <v>-2.9371868554120502</v>
      </c>
      <c r="AF11" s="23">
        <v>3.4000000000000002E-2</v>
      </c>
      <c r="AG11" s="23">
        <v>0.19600000000000001</v>
      </c>
      <c r="AH11" s="24">
        <v>2.8437106033532702E-22</v>
      </c>
    </row>
    <row r="12" spans="1:45" x14ac:dyDescent="0.25">
      <c r="A12" s="23"/>
      <c r="B12" s="23"/>
      <c r="C12" s="23"/>
      <c r="D12" s="23"/>
      <c r="E12" s="23"/>
      <c r="F12" s="23"/>
      <c r="G12" s="23"/>
      <c r="H12" s="23" t="s">
        <v>42</v>
      </c>
      <c r="I12" s="27">
        <v>4.5993678585406701E-13</v>
      </c>
      <c r="J12" s="23">
        <v>0.71175627210480696</v>
      </c>
      <c r="K12" s="23">
        <v>0.49399999999999999</v>
      </c>
      <c r="L12" s="23">
        <v>0.20699999999999999</v>
      </c>
      <c r="M12" s="27">
        <v>1.4453973432249901E-8</v>
      </c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 t="s">
        <v>15</v>
      </c>
      <c r="AD12" s="24">
        <v>9.91912944267432E-21</v>
      </c>
      <c r="AE12" s="23">
        <v>0.70960236647803199</v>
      </c>
      <c r="AF12" s="23">
        <v>0.56799999999999995</v>
      </c>
      <c r="AG12" s="23">
        <v>0.34699999999999998</v>
      </c>
      <c r="AH12" s="24">
        <v>3.1171856186548301E-16</v>
      </c>
    </row>
    <row r="13" spans="1:45" x14ac:dyDescent="0.25">
      <c r="A13" s="23"/>
      <c r="B13" s="23"/>
      <c r="C13" s="23"/>
      <c r="D13" s="23"/>
      <c r="E13" s="23"/>
      <c r="F13" s="23"/>
      <c r="G13" s="23"/>
      <c r="H13" s="23" t="s">
        <v>5</v>
      </c>
      <c r="I13" s="27">
        <v>2.0698838080427201E-12</v>
      </c>
      <c r="J13" s="23">
        <v>-0.94094931278928795</v>
      </c>
      <c r="K13" s="23">
        <v>0.47699999999999998</v>
      </c>
      <c r="L13" s="23">
        <v>0.56399999999999995</v>
      </c>
      <c r="M13" s="27">
        <v>6.5048168551550402E-8</v>
      </c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 t="s">
        <v>16</v>
      </c>
      <c r="AD13" s="24">
        <v>1.3029313759961899E-20</v>
      </c>
      <c r="AE13" s="23">
        <v>1.5418787346304099</v>
      </c>
      <c r="AF13" s="23">
        <v>0.25600000000000001</v>
      </c>
      <c r="AG13" s="23">
        <v>9.5000000000000001E-2</v>
      </c>
      <c r="AH13" s="24">
        <v>4.0945921422056401E-16</v>
      </c>
    </row>
    <row r="14" spans="1:45" x14ac:dyDescent="0.25">
      <c r="A14" s="23"/>
      <c r="B14" s="23"/>
      <c r="C14" s="23"/>
      <c r="D14" s="23"/>
      <c r="E14" s="23"/>
      <c r="F14" s="23"/>
      <c r="G14" s="23"/>
      <c r="H14" s="23" t="s">
        <v>404</v>
      </c>
      <c r="I14" s="27">
        <v>7.2737493206818496E-12</v>
      </c>
      <c r="J14" s="23">
        <v>1.1818702668097301</v>
      </c>
      <c r="K14" s="23">
        <v>0.51900000000000002</v>
      </c>
      <c r="L14" s="23">
        <v>0.218</v>
      </c>
      <c r="M14" s="27">
        <v>2.2858484615174799E-7</v>
      </c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 t="s">
        <v>17</v>
      </c>
      <c r="AD14" s="24">
        <v>6.2100678261164706E-20</v>
      </c>
      <c r="AE14" s="23">
        <v>-6.48941313625813</v>
      </c>
      <c r="AF14" s="23">
        <v>0</v>
      </c>
      <c r="AG14" s="23">
        <v>7.9000000000000001E-2</v>
      </c>
      <c r="AH14" s="24">
        <v>1.9515759150353599E-15</v>
      </c>
    </row>
    <row r="15" spans="1:45" x14ac:dyDescent="0.25">
      <c r="A15" s="23"/>
      <c r="B15" s="23"/>
      <c r="C15" s="23"/>
      <c r="D15" s="23"/>
      <c r="E15" s="23"/>
      <c r="F15" s="23"/>
      <c r="G15" s="23"/>
      <c r="H15" s="23" t="s">
        <v>405</v>
      </c>
      <c r="I15" s="27">
        <v>1.74555376580015E-11</v>
      </c>
      <c r="J15" s="23">
        <v>1.2357540944599099</v>
      </c>
      <c r="K15" s="23">
        <v>0.60899999999999999</v>
      </c>
      <c r="L15" s="23">
        <v>0.318</v>
      </c>
      <c r="M15" s="27">
        <v>5.4855772644035601E-7</v>
      </c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 t="s">
        <v>18</v>
      </c>
      <c r="AD15" s="24">
        <v>4.2386489759552498E-19</v>
      </c>
      <c r="AE15" s="23">
        <v>0.55496387424870297</v>
      </c>
      <c r="AF15" s="23">
        <v>0.63600000000000001</v>
      </c>
      <c r="AG15" s="23">
        <v>0.42099999999999999</v>
      </c>
      <c r="AH15" s="24">
        <v>1.3320378271837E-14</v>
      </c>
    </row>
    <row r="16" spans="1:45" x14ac:dyDescent="0.25">
      <c r="A16" s="23"/>
      <c r="B16" s="23"/>
      <c r="C16" s="23"/>
      <c r="D16" s="23"/>
      <c r="E16" s="23"/>
      <c r="F16" s="23"/>
      <c r="G16" s="23"/>
      <c r="H16" s="23" t="s">
        <v>229</v>
      </c>
      <c r="I16" s="27">
        <v>2.7807050223912E-11</v>
      </c>
      <c r="J16" s="23">
        <v>-1.0996640818630099</v>
      </c>
      <c r="K16" s="23">
        <v>0.82099999999999995</v>
      </c>
      <c r="L16" s="23">
        <v>0.89300000000000002</v>
      </c>
      <c r="M16" s="27">
        <v>8.7386436033665897E-7</v>
      </c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 t="s">
        <v>19</v>
      </c>
      <c r="AD16" s="24">
        <v>1.81205982164673E-18</v>
      </c>
      <c r="AE16" s="23">
        <v>-1.02807100607563</v>
      </c>
      <c r="AF16" s="23">
        <v>0.30499999999999999</v>
      </c>
      <c r="AG16" s="23">
        <v>0.47699999999999998</v>
      </c>
      <c r="AH16" s="24">
        <v>5.6945791955070206E-14</v>
      </c>
    </row>
    <row r="17" spans="8:39" x14ac:dyDescent="0.25">
      <c r="H17" s="23" t="s">
        <v>90</v>
      </c>
      <c r="I17" s="27">
        <v>4.72112979696242E-11</v>
      </c>
      <c r="J17" s="23">
        <v>2.3274143683495501</v>
      </c>
      <c r="K17" s="23">
        <v>0.28899999999999998</v>
      </c>
      <c r="L17" s="23">
        <v>6.8000000000000005E-2</v>
      </c>
      <c r="M17" s="27">
        <v>1.48366224999341E-6</v>
      </c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 t="s">
        <v>20</v>
      </c>
      <c r="AD17" s="24">
        <v>3.5966634187198403E-18</v>
      </c>
      <c r="AE17" s="23">
        <v>-0.91108802782096598</v>
      </c>
      <c r="AF17" s="23">
        <v>0.29699999999999999</v>
      </c>
      <c r="AG17" s="23">
        <v>0.48499999999999999</v>
      </c>
      <c r="AH17" s="24">
        <v>1.1302874459668999E-13</v>
      </c>
      <c r="AJ17" s="25" t="s">
        <v>472</v>
      </c>
    </row>
    <row r="18" spans="8:39" x14ac:dyDescent="0.25">
      <c r="H18" s="23" t="s">
        <v>406</v>
      </c>
      <c r="I18" s="27">
        <v>5.3728314885710201E-11</v>
      </c>
      <c r="J18" s="23">
        <v>-0.48801922586244201</v>
      </c>
      <c r="K18" s="23">
        <v>0.95699999999999996</v>
      </c>
      <c r="L18" s="23">
        <v>0.92500000000000004</v>
      </c>
      <c r="M18" s="27">
        <v>1.68846602359833E-6</v>
      </c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 t="s">
        <v>21</v>
      </c>
      <c r="AD18" s="24">
        <v>7.9183060028293596E-18</v>
      </c>
      <c r="AE18" s="23">
        <v>-1.14252236335125</v>
      </c>
      <c r="AF18" s="23">
        <v>0.246</v>
      </c>
      <c r="AG18" s="23">
        <v>0.41</v>
      </c>
      <c r="AH18" s="24">
        <v>2.4884068444491602E-13</v>
      </c>
      <c r="AJ18" s="32" t="s">
        <v>473</v>
      </c>
      <c r="AK18" s="32"/>
      <c r="AL18" s="32">
        <v>1.5870000000000001E-3</v>
      </c>
      <c r="AM18">
        <f>-LOG10(AL18)</f>
        <v>2.7994230732451517</v>
      </c>
    </row>
    <row r="19" spans="8:39" x14ac:dyDescent="0.25">
      <c r="H19" s="23" t="s">
        <v>14</v>
      </c>
      <c r="I19" s="27">
        <v>2.3354449576586302E-10</v>
      </c>
      <c r="J19" s="23">
        <v>-1.4921324140010299</v>
      </c>
      <c r="K19" s="23">
        <v>0.23400000000000001</v>
      </c>
      <c r="L19" s="23">
        <v>0.46800000000000003</v>
      </c>
      <c r="M19" s="27">
        <v>7.3393693239380197E-6</v>
      </c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 t="s">
        <v>22</v>
      </c>
      <c r="AD19" s="24">
        <v>2.7590742646263001E-16</v>
      </c>
      <c r="AE19" s="23">
        <v>1.1666772641405601</v>
      </c>
      <c r="AF19" s="23">
        <v>0.19400000000000001</v>
      </c>
      <c r="AG19" s="23">
        <v>7.0999999999999994E-2</v>
      </c>
      <c r="AH19" s="24">
        <v>8.6706667840146196E-12</v>
      </c>
      <c r="AJ19" s="32" t="s">
        <v>474</v>
      </c>
      <c r="AK19" s="32"/>
      <c r="AL19" s="32">
        <v>1.5870000000000001E-3</v>
      </c>
      <c r="AM19" s="23">
        <f t="shared" ref="AM19:AM23" si="1">-LOG10(AL19)</f>
        <v>2.7994230732451517</v>
      </c>
    </row>
    <row r="20" spans="8:39" x14ac:dyDescent="0.25">
      <c r="H20" s="23" t="s">
        <v>407</v>
      </c>
      <c r="I20" s="27">
        <v>3.7338905926562398E-10</v>
      </c>
      <c r="J20" s="23">
        <v>1.49467308199393</v>
      </c>
      <c r="K20" s="23">
        <v>0.37</v>
      </c>
      <c r="L20" s="23">
        <v>0.125</v>
      </c>
      <c r="M20" s="27">
        <v>1.17341245764815E-5</v>
      </c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 t="s">
        <v>23</v>
      </c>
      <c r="AD20" s="24">
        <v>3.0465899816235102E-16</v>
      </c>
      <c r="AE20" s="23">
        <v>-0.450476194297105</v>
      </c>
      <c r="AF20" s="23">
        <v>0.76700000000000002</v>
      </c>
      <c r="AG20" s="23">
        <v>0.78</v>
      </c>
      <c r="AH20" s="24">
        <v>9.5742136762500306E-12</v>
      </c>
      <c r="AJ20" s="32" t="s">
        <v>475</v>
      </c>
      <c r="AK20" s="32"/>
      <c r="AL20" s="32">
        <v>2.1199999999999999E-7</v>
      </c>
      <c r="AM20" s="23">
        <f t="shared" si="1"/>
        <v>6.6736641390712483</v>
      </c>
    </row>
    <row r="21" spans="8:39" x14ac:dyDescent="0.25">
      <c r="H21" s="23" t="s">
        <v>173</v>
      </c>
      <c r="I21" s="27">
        <v>4.6025869468404001E-10</v>
      </c>
      <c r="J21" s="23">
        <v>-1.0160573018986501</v>
      </c>
      <c r="K21" s="23">
        <v>0.51100000000000001</v>
      </c>
      <c r="L21" s="23">
        <v>0.65700000000000003</v>
      </c>
      <c r="M21" s="27">
        <v>1.44640897391406E-5</v>
      </c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 t="s">
        <v>24</v>
      </c>
      <c r="AD21" s="24">
        <v>1.30401028006459E-15</v>
      </c>
      <c r="AE21" s="23">
        <v>-0.41897207916569901</v>
      </c>
      <c r="AF21" s="23">
        <v>0.73899999999999999</v>
      </c>
      <c r="AG21" s="23">
        <v>0.73</v>
      </c>
      <c r="AH21" s="24">
        <v>4.0979827061309897E-11</v>
      </c>
      <c r="AJ21" s="32" t="s">
        <v>476</v>
      </c>
      <c r="AK21" s="32"/>
      <c r="AL21" s="32">
        <v>2.4480000000000002E-7</v>
      </c>
      <c r="AM21" s="23">
        <f t="shared" si="1"/>
        <v>6.6111885865264766</v>
      </c>
    </row>
    <row r="22" spans="8:39" x14ac:dyDescent="0.25">
      <c r="H22" s="23" t="s">
        <v>408</v>
      </c>
      <c r="I22" s="27">
        <v>6.5073604455014395E-10</v>
      </c>
      <c r="J22" s="23">
        <v>0.40299966154052702</v>
      </c>
      <c r="K22" s="23">
        <v>0.98699999999999999</v>
      </c>
      <c r="L22" s="23">
        <v>0.97899999999999998</v>
      </c>
      <c r="M22" s="27">
        <v>2.0450030936032801E-5</v>
      </c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 t="s">
        <v>25</v>
      </c>
      <c r="AD22" s="24">
        <v>2.4531921492966299E-15</v>
      </c>
      <c r="AE22" s="23">
        <v>1.0887752281910901</v>
      </c>
      <c r="AF22" s="23">
        <v>0.28199999999999997</v>
      </c>
      <c r="AG22" s="23">
        <v>0.13200000000000001</v>
      </c>
      <c r="AH22" s="24">
        <v>7.7094016483795704E-11</v>
      </c>
      <c r="AJ22" s="32" t="s">
        <v>478</v>
      </c>
      <c r="AK22" s="32"/>
      <c r="AL22" s="32">
        <v>4.418E-12</v>
      </c>
      <c r="AM22" s="23">
        <f t="shared" si="1"/>
        <v>11.354774288464585</v>
      </c>
    </row>
    <row r="23" spans="8:39" x14ac:dyDescent="0.25">
      <c r="H23" s="23" t="s">
        <v>409</v>
      </c>
      <c r="I23" s="27">
        <v>6.5842817731184099E-10</v>
      </c>
      <c r="J23" s="23">
        <v>1.8816038860481801</v>
      </c>
      <c r="K23" s="23">
        <v>0.36599999999999999</v>
      </c>
      <c r="L23" s="23">
        <v>0.13600000000000001</v>
      </c>
      <c r="M23" s="27">
        <v>2.0691763900201899E-5</v>
      </c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 t="s">
        <v>26</v>
      </c>
      <c r="AD23" s="24">
        <v>2.8806867972401103E-14</v>
      </c>
      <c r="AE23" s="23">
        <v>-0.342362224865572</v>
      </c>
      <c r="AF23" s="23">
        <v>0.83599999999999997</v>
      </c>
      <c r="AG23" s="23">
        <v>0.82899999999999996</v>
      </c>
      <c r="AH23" s="24">
        <v>9.0528463290067699E-10</v>
      </c>
      <c r="AJ23" s="32" t="s">
        <v>477</v>
      </c>
      <c r="AK23" s="32"/>
      <c r="AL23" s="32">
        <v>1.6810000000000001E-13</v>
      </c>
      <c r="AM23" s="23">
        <f t="shared" si="1"/>
        <v>12.774432286560529</v>
      </c>
    </row>
    <row r="24" spans="8:39" x14ac:dyDescent="0.25">
      <c r="H24" s="23" t="s">
        <v>410</v>
      </c>
      <c r="I24" s="27">
        <v>7.7899402466565097E-10</v>
      </c>
      <c r="J24" s="23">
        <v>0.78634495409302296</v>
      </c>
      <c r="K24" s="23">
        <v>0.56200000000000006</v>
      </c>
      <c r="L24" s="23">
        <v>0.28199999999999997</v>
      </c>
      <c r="M24" s="27">
        <v>2.4480666219142698E-5</v>
      </c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 t="s">
        <v>27</v>
      </c>
      <c r="AD24" s="24">
        <v>1.4694721253955899E-13</v>
      </c>
      <c r="AE24" s="23">
        <v>6.5480848260732003</v>
      </c>
      <c r="AF24" s="23">
        <v>3.2000000000000001E-2</v>
      </c>
      <c r="AG24" s="23">
        <v>0</v>
      </c>
      <c r="AH24" s="24">
        <v>4.6179631012681698E-9</v>
      </c>
    </row>
    <row r="25" spans="8:39" x14ac:dyDescent="0.25">
      <c r="H25" s="23" t="s">
        <v>411</v>
      </c>
      <c r="I25" s="27">
        <v>1.06634035132225E-9</v>
      </c>
      <c r="J25" s="23">
        <v>1.3607021478135199</v>
      </c>
      <c r="K25" s="23">
        <v>0.46400000000000002</v>
      </c>
      <c r="L25" s="23">
        <v>0.20399999999999999</v>
      </c>
      <c r="M25" s="27">
        <v>3.3510811880653001E-5</v>
      </c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 t="s">
        <v>28</v>
      </c>
      <c r="AD25" s="24">
        <v>1.6013179482239801E-13</v>
      </c>
      <c r="AE25" s="23">
        <v>0.25637486973948498</v>
      </c>
      <c r="AF25" s="23">
        <v>0.85499999999999998</v>
      </c>
      <c r="AG25" s="23">
        <v>0.70699999999999996</v>
      </c>
      <c r="AH25" s="24">
        <v>5.0323017840886898E-9</v>
      </c>
    </row>
    <row r="26" spans="8:39" x14ac:dyDescent="0.25">
      <c r="H26" s="23" t="s">
        <v>412</v>
      </c>
      <c r="I26" s="27">
        <v>1.1166634940595199E-9</v>
      </c>
      <c r="J26" s="23">
        <v>1.31945714382586</v>
      </c>
      <c r="K26" s="23">
        <v>0.40899999999999997</v>
      </c>
      <c r="L26" s="23">
        <v>0.157</v>
      </c>
      <c r="M26" s="27">
        <v>3.5092266964314501E-5</v>
      </c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 t="s">
        <v>29</v>
      </c>
      <c r="AD26" s="24">
        <v>2.6202581431896401E-13</v>
      </c>
      <c r="AE26" s="23">
        <v>-0.30530226646268699</v>
      </c>
      <c r="AF26" s="23">
        <v>0.80300000000000005</v>
      </c>
      <c r="AG26" s="23">
        <v>0.77400000000000002</v>
      </c>
      <c r="AH26" s="24">
        <v>8.2344232407877702E-9</v>
      </c>
    </row>
    <row r="27" spans="8:39" x14ac:dyDescent="0.25">
      <c r="H27" s="23" t="s">
        <v>30</v>
      </c>
      <c r="I27" s="27">
        <v>1.8902011836052099E-9</v>
      </c>
      <c r="J27" s="23">
        <v>7.6122961170844698</v>
      </c>
      <c r="K27" s="23">
        <v>9.8000000000000004E-2</v>
      </c>
      <c r="L27" s="23">
        <v>0</v>
      </c>
      <c r="M27" s="27">
        <v>5.9401462395977501E-5</v>
      </c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 t="s">
        <v>30</v>
      </c>
      <c r="AD27" s="24">
        <v>3.5250569929794502E-13</v>
      </c>
      <c r="AE27" s="23">
        <v>2.8877989395729702</v>
      </c>
      <c r="AF27" s="23">
        <v>8.7999999999999995E-2</v>
      </c>
      <c r="AG27" s="23">
        <v>1.7999999999999999E-2</v>
      </c>
      <c r="AH27" s="24">
        <v>1.10778441061372E-8</v>
      </c>
    </row>
    <row r="28" spans="8:39" x14ac:dyDescent="0.25">
      <c r="H28" s="23" t="s">
        <v>413</v>
      </c>
      <c r="I28" s="27">
        <v>1.97162583634491E-9</v>
      </c>
      <c r="J28" s="23">
        <v>2.1755949535267098</v>
      </c>
      <c r="K28" s="23">
        <v>0.31900000000000001</v>
      </c>
      <c r="L28" s="23">
        <v>0.111</v>
      </c>
      <c r="M28" s="27">
        <v>6.1960313532975105E-5</v>
      </c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 t="s">
        <v>31</v>
      </c>
      <c r="AD28" s="24">
        <v>1.15569496626849E-12</v>
      </c>
      <c r="AE28" s="23">
        <v>-0.278325562662253</v>
      </c>
      <c r="AF28" s="23">
        <v>0.84699999999999998</v>
      </c>
      <c r="AG28" s="23">
        <v>0.82099999999999995</v>
      </c>
      <c r="AH28" s="24">
        <v>3.6318870009953703E-8</v>
      </c>
    </row>
    <row r="29" spans="8:39" x14ac:dyDescent="0.25">
      <c r="H29" s="23" t="s">
        <v>414</v>
      </c>
      <c r="I29" s="27">
        <v>2.1834799527702502E-9</v>
      </c>
      <c r="J29" s="23">
        <v>-0.390556785609116</v>
      </c>
      <c r="K29" s="23">
        <v>0.91900000000000004</v>
      </c>
      <c r="L29" s="23">
        <v>0.871</v>
      </c>
      <c r="M29" s="27">
        <v>6.8618040995758003E-5</v>
      </c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 t="s">
        <v>32</v>
      </c>
      <c r="AD29" s="24">
        <v>1.64082710387997E-12</v>
      </c>
      <c r="AE29" s="23">
        <v>0.29527592811667802</v>
      </c>
      <c r="AF29" s="23">
        <v>0.92200000000000004</v>
      </c>
      <c r="AG29" s="23">
        <v>0.86799999999999999</v>
      </c>
      <c r="AH29" s="24">
        <v>5.15646325665318E-8</v>
      </c>
    </row>
    <row r="30" spans="8:39" x14ac:dyDescent="0.25">
      <c r="H30" s="23" t="s">
        <v>415</v>
      </c>
      <c r="I30" s="27">
        <v>3.0837272177314999E-9</v>
      </c>
      <c r="J30" s="23">
        <v>1.01222012045564</v>
      </c>
      <c r="K30" s="23">
        <v>0.52800000000000002</v>
      </c>
      <c r="L30" s="23">
        <v>0.26100000000000001</v>
      </c>
      <c r="M30" s="27">
        <v>9.6909211544430102E-5</v>
      </c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 t="s">
        <v>33</v>
      </c>
      <c r="AD30" s="24">
        <v>4.1697049678015798E-12</v>
      </c>
      <c r="AE30" s="23">
        <v>0.443841219685156</v>
      </c>
      <c r="AF30" s="23">
        <v>0.65100000000000002</v>
      </c>
      <c r="AG30" s="23">
        <v>0.48399999999999999</v>
      </c>
      <c r="AH30" s="24">
        <v>1.3103714831813199E-7</v>
      </c>
    </row>
    <row r="31" spans="8:39" x14ac:dyDescent="0.25">
      <c r="H31" s="23" t="s">
        <v>265</v>
      </c>
      <c r="I31" s="27">
        <v>3.3338141888913901E-9</v>
      </c>
      <c r="J31" s="23">
        <v>-0.63836605163836602</v>
      </c>
      <c r="K31" s="23">
        <v>0.89800000000000002</v>
      </c>
      <c r="L31" s="23">
        <v>0.92900000000000005</v>
      </c>
      <c r="M31" s="26">
        <v>1.04768444700101E-4</v>
      </c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 t="s">
        <v>34</v>
      </c>
      <c r="AD31" s="24">
        <v>6.4897846455619798E-12</v>
      </c>
      <c r="AE31" s="23">
        <v>-0.29223474666184801</v>
      </c>
      <c r="AF31" s="23">
        <v>0.85699999999999998</v>
      </c>
      <c r="AG31" s="23">
        <v>0.82799999999999996</v>
      </c>
      <c r="AH31" s="24">
        <v>2.0394797227143099E-7</v>
      </c>
    </row>
    <row r="32" spans="8:39" x14ac:dyDescent="0.25">
      <c r="H32" s="23" t="s">
        <v>416</v>
      </c>
      <c r="I32" s="27">
        <v>3.7175458043815601E-9</v>
      </c>
      <c r="J32" s="23">
        <v>1.3200707528996101</v>
      </c>
      <c r="K32" s="23">
        <v>0.35699999999999998</v>
      </c>
      <c r="L32" s="23">
        <v>0.129</v>
      </c>
      <c r="M32" s="26">
        <v>1.16827594448495E-4</v>
      </c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 t="s">
        <v>35</v>
      </c>
      <c r="AD32" s="24">
        <v>6.8998037465699E-12</v>
      </c>
      <c r="AE32" s="23">
        <v>0.38881587258425099</v>
      </c>
      <c r="AF32" s="23">
        <v>0.90400000000000003</v>
      </c>
      <c r="AG32" s="23">
        <v>0.79100000000000004</v>
      </c>
      <c r="AH32" s="24">
        <v>2.1683323253970601E-7</v>
      </c>
    </row>
    <row r="33" spans="8:34" x14ac:dyDescent="0.25">
      <c r="H33" s="23" t="s">
        <v>417</v>
      </c>
      <c r="I33" s="27">
        <v>3.8210456452165299E-9</v>
      </c>
      <c r="J33" s="23">
        <v>0.66034031252987302</v>
      </c>
      <c r="K33" s="23">
        <v>0.85499999999999998</v>
      </c>
      <c r="L33" s="23">
        <v>0.68899999999999995</v>
      </c>
      <c r="M33" s="26">
        <v>1.20080180446575E-4</v>
      </c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 t="s">
        <v>36</v>
      </c>
      <c r="AD33" s="24">
        <v>7.0431907184942802E-12</v>
      </c>
      <c r="AE33" s="23">
        <v>4.1415262613768</v>
      </c>
      <c r="AF33" s="23">
        <v>3.9E-2</v>
      </c>
      <c r="AG33" s="23">
        <v>2E-3</v>
      </c>
      <c r="AH33" s="24">
        <v>2.2133931151940101E-7</v>
      </c>
    </row>
    <row r="34" spans="8:34" x14ac:dyDescent="0.25">
      <c r="H34" s="23" t="s">
        <v>395</v>
      </c>
      <c r="I34" s="27">
        <v>4.1464061306072096E-9</v>
      </c>
      <c r="J34" s="23">
        <v>0.36207422579798898</v>
      </c>
      <c r="K34" s="23">
        <v>0.996</v>
      </c>
      <c r="L34" s="23">
        <v>0.95399999999999996</v>
      </c>
      <c r="M34" s="26">
        <v>1.3030495906046199E-4</v>
      </c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 t="s">
        <v>37</v>
      </c>
      <c r="AD34" s="24">
        <v>7.6805722265342903E-12</v>
      </c>
      <c r="AE34" s="23">
        <v>0.81831358057632997</v>
      </c>
      <c r="AF34" s="23">
        <v>0.40500000000000003</v>
      </c>
      <c r="AG34" s="23">
        <v>0.25</v>
      </c>
      <c r="AH34" s="24">
        <v>2.4136966279106597E-7</v>
      </c>
    </row>
    <row r="35" spans="8:34" x14ac:dyDescent="0.25">
      <c r="H35" s="23" t="s">
        <v>418</v>
      </c>
      <c r="I35" s="27">
        <v>4.7170611496818603E-9</v>
      </c>
      <c r="J35" s="23">
        <v>1.6940489323194901</v>
      </c>
      <c r="K35" s="23">
        <v>0.35699999999999998</v>
      </c>
      <c r="L35" s="23">
        <v>0.13600000000000001</v>
      </c>
      <c r="M35" s="26">
        <v>1.4823836368990201E-4</v>
      </c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 t="s">
        <v>38</v>
      </c>
      <c r="AD35" s="24">
        <v>8.1901507482745297E-12</v>
      </c>
      <c r="AE35" s="23">
        <v>0.382035887686972</v>
      </c>
      <c r="AF35" s="23">
        <v>0.86</v>
      </c>
      <c r="AG35" s="23">
        <v>0.76400000000000001</v>
      </c>
      <c r="AH35" s="24">
        <v>2.5738367741527499E-7</v>
      </c>
    </row>
    <row r="36" spans="8:34" x14ac:dyDescent="0.25">
      <c r="H36" s="23" t="s">
        <v>419</v>
      </c>
      <c r="I36" s="27">
        <v>6.3501906685891002E-9</v>
      </c>
      <c r="J36" s="23">
        <v>1.5595963727158799</v>
      </c>
      <c r="K36" s="23">
        <v>0.34499999999999997</v>
      </c>
      <c r="L36" s="23">
        <v>0.121</v>
      </c>
      <c r="M36" s="26">
        <v>1.9956109195108101E-4</v>
      </c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 t="s">
        <v>39</v>
      </c>
      <c r="AD36" s="24">
        <v>8.6251165313787705E-12</v>
      </c>
      <c r="AE36" s="23">
        <v>0.77992825503589303</v>
      </c>
      <c r="AF36" s="23">
        <v>0.315</v>
      </c>
      <c r="AG36" s="23">
        <v>0.17499999999999999</v>
      </c>
      <c r="AH36" s="24">
        <v>2.7105291211510898E-7</v>
      </c>
    </row>
    <row r="37" spans="8:34" x14ac:dyDescent="0.25">
      <c r="H37" s="23" t="s">
        <v>420</v>
      </c>
      <c r="I37" s="27">
        <v>1.17530141615882E-8</v>
      </c>
      <c r="J37" s="23">
        <v>0.80093164747714796</v>
      </c>
      <c r="K37" s="23">
        <v>0.68500000000000005</v>
      </c>
      <c r="L37" s="23">
        <v>0.42499999999999999</v>
      </c>
      <c r="M37" s="26">
        <v>3.6935022304207098E-4</v>
      </c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 t="s">
        <v>40</v>
      </c>
      <c r="AD37" s="24">
        <v>9.3291170173189107E-12</v>
      </c>
      <c r="AE37" s="23">
        <v>0.72742121875669996</v>
      </c>
      <c r="AF37" s="23">
        <v>0.35799999999999998</v>
      </c>
      <c r="AG37" s="23">
        <v>0.21099999999999999</v>
      </c>
      <c r="AH37" s="24">
        <v>2.9317683138626399E-7</v>
      </c>
    </row>
    <row r="38" spans="8:34" x14ac:dyDescent="0.25">
      <c r="H38" s="23" t="s">
        <v>421</v>
      </c>
      <c r="I38" s="27">
        <v>1.3889925276965799E-8</v>
      </c>
      <c r="J38" s="23">
        <v>1.55701592746241</v>
      </c>
      <c r="K38" s="23">
        <v>0.34</v>
      </c>
      <c r="L38" s="23">
        <v>0.121</v>
      </c>
      <c r="M38" s="26">
        <v>4.3650479175392701E-4</v>
      </c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 t="s">
        <v>41</v>
      </c>
      <c r="AD38" s="24">
        <v>1.11806681482021E-11</v>
      </c>
      <c r="AE38" s="23">
        <v>0.90952599789660504</v>
      </c>
      <c r="AF38" s="23">
        <v>0.24099999999999999</v>
      </c>
      <c r="AG38" s="23">
        <v>0.12</v>
      </c>
      <c r="AH38" s="24">
        <v>3.51363677225398E-7</v>
      </c>
    </row>
    <row r="39" spans="8:34" x14ac:dyDescent="0.25">
      <c r="H39" s="23" t="s">
        <v>422</v>
      </c>
      <c r="I39" s="27">
        <v>1.52585712980096E-8</v>
      </c>
      <c r="J39" s="23">
        <v>1.71064487266267</v>
      </c>
      <c r="K39" s="23">
        <v>0.32800000000000001</v>
      </c>
      <c r="L39" s="23">
        <v>0.121</v>
      </c>
      <c r="M39" s="26">
        <v>4.7951586161124803E-4</v>
      </c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 t="s">
        <v>42</v>
      </c>
      <c r="AD39" s="24">
        <v>1.20841538979637E-11</v>
      </c>
      <c r="AE39" s="23">
        <v>0.21019636404502601</v>
      </c>
      <c r="AF39" s="23">
        <v>0.38300000000000001</v>
      </c>
      <c r="AG39" s="23">
        <v>0.26400000000000001</v>
      </c>
      <c r="AH39" s="24">
        <v>3.7975662039740798E-7</v>
      </c>
    </row>
    <row r="40" spans="8:34" x14ac:dyDescent="0.25">
      <c r="H40" s="23" t="s">
        <v>63</v>
      </c>
      <c r="I40" s="27">
        <v>1.7277995893642999E-8</v>
      </c>
      <c r="J40" s="23">
        <v>0.436156930223842</v>
      </c>
      <c r="K40" s="23">
        <v>0.98299999999999998</v>
      </c>
      <c r="L40" s="23">
        <v>0.92100000000000004</v>
      </c>
      <c r="M40" s="26">
        <v>5.4297829895362396E-4</v>
      </c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 t="s">
        <v>43</v>
      </c>
      <c r="AD40" s="24">
        <v>1.8388315634142501E-11</v>
      </c>
      <c r="AE40" s="23">
        <v>-0.27287875159078101</v>
      </c>
      <c r="AF40" s="23">
        <v>0.754</v>
      </c>
      <c r="AG40" s="23">
        <v>0.71</v>
      </c>
      <c r="AH40" s="24">
        <v>5.7787120711856096E-7</v>
      </c>
    </row>
    <row r="41" spans="8:34" x14ac:dyDescent="0.25">
      <c r="H41" s="23" t="s">
        <v>423</v>
      </c>
      <c r="I41" s="27">
        <v>1.9327798486532401E-8</v>
      </c>
      <c r="J41" s="23">
        <v>-0.36230630360856297</v>
      </c>
      <c r="K41" s="23">
        <v>0.95699999999999996</v>
      </c>
      <c r="L41" s="23">
        <v>0.93200000000000005</v>
      </c>
      <c r="M41" s="26">
        <v>6.0739539523776802E-4</v>
      </c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 t="s">
        <v>44</v>
      </c>
      <c r="AD41" s="24">
        <v>2.0957364090605301E-11</v>
      </c>
      <c r="AE41" s="23">
        <v>-0.27356979099605799</v>
      </c>
      <c r="AF41" s="23">
        <v>0.79900000000000004</v>
      </c>
      <c r="AG41" s="23">
        <v>0.76500000000000001</v>
      </c>
      <c r="AH41" s="24">
        <v>6.5860612391136098E-7</v>
      </c>
    </row>
    <row r="42" spans="8:34" x14ac:dyDescent="0.25">
      <c r="H42" s="23" t="s">
        <v>424</v>
      </c>
      <c r="I42" s="27">
        <v>2.45757201663683E-8</v>
      </c>
      <c r="J42" s="23">
        <v>5.4236217494422698</v>
      </c>
      <c r="K42" s="23">
        <v>8.5000000000000006E-2</v>
      </c>
      <c r="L42" s="23">
        <v>0</v>
      </c>
      <c r="M42" s="26">
        <v>7.7231658194829099E-4</v>
      </c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 t="s">
        <v>45</v>
      </c>
      <c r="AD42" s="24">
        <v>2.2377770804836299E-11</v>
      </c>
      <c r="AE42" s="23">
        <v>-0.37594938893408703</v>
      </c>
      <c r="AF42" s="23">
        <v>0.76100000000000001</v>
      </c>
      <c r="AG42" s="23">
        <v>0.76</v>
      </c>
      <c r="AH42" s="24">
        <v>7.0324382531278697E-7</v>
      </c>
    </row>
    <row r="43" spans="8:34" x14ac:dyDescent="0.25">
      <c r="H43" s="23" t="s">
        <v>425</v>
      </c>
      <c r="I43" s="27">
        <v>3.0783852273308699E-8</v>
      </c>
      <c r="J43" s="23">
        <v>0.62958163647399401</v>
      </c>
      <c r="K43" s="23">
        <v>0.82099999999999995</v>
      </c>
      <c r="L43" s="23">
        <v>0.65400000000000003</v>
      </c>
      <c r="M43" s="26">
        <v>9.6741334154099902E-4</v>
      </c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 t="s">
        <v>46</v>
      </c>
      <c r="AD43" s="24">
        <v>2.3020766740626299E-11</v>
      </c>
      <c r="AE43" s="23">
        <v>-0.229441763262757</v>
      </c>
      <c r="AF43" s="23">
        <v>0.71699999999999997</v>
      </c>
      <c r="AG43" s="23">
        <v>0.66100000000000003</v>
      </c>
      <c r="AH43" s="24">
        <v>7.2345061559092305E-7</v>
      </c>
    </row>
    <row r="44" spans="8:34" x14ac:dyDescent="0.25">
      <c r="H44" s="23" t="s">
        <v>426</v>
      </c>
      <c r="I44" s="27">
        <v>3.6741957014602499E-8</v>
      </c>
      <c r="J44" s="23">
        <v>0.64176720586573599</v>
      </c>
      <c r="K44" s="23">
        <v>0.58299999999999996</v>
      </c>
      <c r="L44" s="23">
        <v>0.32900000000000001</v>
      </c>
      <c r="M44" s="26">
        <v>1.1546527411409001E-3</v>
      </c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 t="s">
        <v>47</v>
      </c>
      <c r="AD44" s="24">
        <v>2.3363859309190699E-11</v>
      </c>
      <c r="AE44" s="23">
        <v>-1.2330338120400599</v>
      </c>
      <c r="AF44" s="23">
        <v>0.16700000000000001</v>
      </c>
      <c r="AG44" s="23">
        <v>0.29099999999999998</v>
      </c>
      <c r="AH44" s="24">
        <v>7.34232642650627E-7</v>
      </c>
    </row>
    <row r="45" spans="8:34" x14ac:dyDescent="0.25">
      <c r="H45" s="23" t="s">
        <v>427</v>
      </c>
      <c r="I45" s="27">
        <v>3.9772894830754702E-8</v>
      </c>
      <c r="J45" s="23">
        <v>0.71165681121875501</v>
      </c>
      <c r="K45" s="23">
        <v>0.58299999999999996</v>
      </c>
      <c r="L45" s="23">
        <v>0.32900000000000001</v>
      </c>
      <c r="M45" s="26">
        <v>1.2499029929513E-3</v>
      </c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 t="s">
        <v>48</v>
      </c>
      <c r="AD45" s="24">
        <v>3.72887155885884E-11</v>
      </c>
      <c r="AE45" s="23">
        <v>-5.6435702560007197</v>
      </c>
      <c r="AF45" s="23">
        <v>0</v>
      </c>
      <c r="AG45" s="23">
        <v>4.2999999999999997E-2</v>
      </c>
      <c r="AH45" s="24">
        <v>1.17183517608698E-6</v>
      </c>
    </row>
    <row r="46" spans="8:34" x14ac:dyDescent="0.25">
      <c r="H46" s="23" t="s">
        <v>428</v>
      </c>
      <c r="I46" s="27">
        <v>4.1555521608063302E-8</v>
      </c>
      <c r="J46" s="23">
        <v>0.49616484339863698</v>
      </c>
      <c r="K46" s="23">
        <v>0.74</v>
      </c>
      <c r="L46" s="23">
        <v>0.49299999999999999</v>
      </c>
      <c r="M46" s="26">
        <v>1.3059238220550001E-3</v>
      </c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 t="s">
        <v>49</v>
      </c>
      <c r="AD46" s="24">
        <v>5.6963395686097099E-11</v>
      </c>
      <c r="AE46" s="23">
        <v>0.99699469115943296</v>
      </c>
      <c r="AF46" s="23">
        <v>0.191</v>
      </c>
      <c r="AG46" s="23">
        <v>8.5000000000000006E-2</v>
      </c>
      <c r="AH46" s="24">
        <v>1.7901316728312899E-6</v>
      </c>
    </row>
    <row r="47" spans="8:34" x14ac:dyDescent="0.25">
      <c r="H47" s="23" t="s">
        <v>122</v>
      </c>
      <c r="I47" s="27">
        <v>4.77612664361744E-8</v>
      </c>
      <c r="J47" s="23">
        <v>0.48016222486098697</v>
      </c>
      <c r="K47" s="23">
        <v>0.97399999999999998</v>
      </c>
      <c r="L47" s="23">
        <v>0.91100000000000003</v>
      </c>
      <c r="M47" s="26">
        <v>1.5009455590232199E-3</v>
      </c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 t="s">
        <v>50</v>
      </c>
      <c r="AD47" s="24">
        <v>6.8606228237293706E-11</v>
      </c>
      <c r="AE47" s="23">
        <v>-0.73770074498386295</v>
      </c>
      <c r="AF47" s="23">
        <v>0.36399999999999999</v>
      </c>
      <c r="AG47" s="23">
        <v>0.41499999999999998</v>
      </c>
      <c r="AH47" s="24">
        <v>2.1560193285851901E-6</v>
      </c>
    </row>
    <row r="48" spans="8:34" x14ac:dyDescent="0.25">
      <c r="H48" s="23" t="s">
        <v>429</v>
      </c>
      <c r="I48" s="27">
        <v>5.2219989108726102E-8</v>
      </c>
      <c r="J48" s="23">
        <v>3.55724799699379</v>
      </c>
      <c r="K48" s="23">
        <v>0.128</v>
      </c>
      <c r="L48" s="23">
        <v>1.7999999999999999E-2</v>
      </c>
      <c r="M48" s="26">
        <v>1.64106537773083E-3</v>
      </c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 t="s">
        <v>51</v>
      </c>
      <c r="AD48" s="24">
        <v>6.8724319445715302E-11</v>
      </c>
      <c r="AE48" s="23">
        <v>-0.44028396988386898</v>
      </c>
      <c r="AF48" s="23">
        <v>0.67800000000000005</v>
      </c>
      <c r="AG48" s="23">
        <v>0.66500000000000004</v>
      </c>
      <c r="AH48" s="24">
        <v>2.1597304629010499E-6</v>
      </c>
    </row>
    <row r="49" spans="8:34" x14ac:dyDescent="0.25">
      <c r="H49" s="23" t="s">
        <v>430</v>
      </c>
      <c r="I49" s="27">
        <v>6.20063804527048E-8</v>
      </c>
      <c r="J49" s="23">
        <v>1.11115832078771</v>
      </c>
      <c r="K49" s="23">
        <v>0.53200000000000003</v>
      </c>
      <c r="L49" s="23">
        <v>0.29299999999999998</v>
      </c>
      <c r="M49" s="26">
        <v>1.9486125121067001E-3</v>
      </c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 t="s">
        <v>52</v>
      </c>
      <c r="AD49" s="24">
        <v>6.9886944989565703E-11</v>
      </c>
      <c r="AE49" s="23">
        <v>0.101165430014591</v>
      </c>
      <c r="AF49" s="23">
        <v>0.71499999999999997</v>
      </c>
      <c r="AG49" s="23">
        <v>0.57499999999999996</v>
      </c>
      <c r="AH49" s="24">
        <v>2.1962671332420902E-6</v>
      </c>
    </row>
    <row r="50" spans="8:34" x14ac:dyDescent="0.25">
      <c r="H50" s="23" t="s">
        <v>73</v>
      </c>
      <c r="I50" s="27">
        <v>6.8486846409852397E-8</v>
      </c>
      <c r="J50" s="23">
        <v>0.37019141050395499</v>
      </c>
      <c r="K50" s="23">
        <v>0.98299999999999998</v>
      </c>
      <c r="L50" s="23">
        <v>0.95399999999999996</v>
      </c>
      <c r="M50" s="26">
        <v>2.15226763527602E-3</v>
      </c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 t="s">
        <v>53</v>
      </c>
      <c r="AD50" s="24">
        <v>7.0790769468108701E-11</v>
      </c>
      <c r="AE50" s="23">
        <v>0.64080888274967696</v>
      </c>
      <c r="AF50" s="23">
        <v>0.159</v>
      </c>
      <c r="AG50" s="23">
        <v>7.1999999999999995E-2</v>
      </c>
      <c r="AH50" s="24">
        <v>2.2246707213047799E-6</v>
      </c>
    </row>
    <row r="51" spans="8:34" x14ac:dyDescent="0.25">
      <c r="H51" s="23" t="s">
        <v>431</v>
      </c>
      <c r="I51" s="27">
        <v>9.2487637681027097E-8</v>
      </c>
      <c r="J51" s="23">
        <v>0.73724535401990599</v>
      </c>
      <c r="K51" s="23">
        <v>0.89800000000000002</v>
      </c>
      <c r="L51" s="23">
        <v>0.746</v>
      </c>
      <c r="M51" s="26">
        <v>2.9065165017639599E-3</v>
      </c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 t="s">
        <v>54</v>
      </c>
      <c r="AD51" s="24">
        <v>7.9900275889105706E-11</v>
      </c>
      <c r="AE51" s="23">
        <v>-0.44255296456943499</v>
      </c>
      <c r="AF51" s="23">
        <v>0.53</v>
      </c>
      <c r="AG51" s="23">
        <v>0.53100000000000003</v>
      </c>
      <c r="AH51" s="24">
        <v>2.51094607009104E-6</v>
      </c>
    </row>
    <row r="52" spans="8:34" x14ac:dyDescent="0.25">
      <c r="H52" s="23" t="s">
        <v>432</v>
      </c>
      <c r="I52" s="27">
        <v>1.2305997518730401E-7</v>
      </c>
      <c r="J52" s="23">
        <v>0.91075184446353497</v>
      </c>
      <c r="K52" s="23">
        <v>0.55300000000000005</v>
      </c>
      <c r="L52" s="23">
        <v>0.311</v>
      </c>
      <c r="M52" s="26">
        <v>3.8672827802362099E-3</v>
      </c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 t="s">
        <v>55</v>
      </c>
      <c r="AD52" s="24">
        <v>8.6037935082547195E-11</v>
      </c>
      <c r="AE52" s="23">
        <v>-0.28524328783614999</v>
      </c>
      <c r="AF52" s="23">
        <v>0.80800000000000005</v>
      </c>
      <c r="AG52" s="23">
        <v>0.77900000000000003</v>
      </c>
      <c r="AH52" s="24">
        <v>2.7038281479041302E-6</v>
      </c>
    </row>
    <row r="53" spans="8:34" x14ac:dyDescent="0.25">
      <c r="H53" s="23" t="s">
        <v>433</v>
      </c>
      <c r="I53" s="27">
        <v>1.4919232291086001E-7</v>
      </c>
      <c r="J53" s="23">
        <v>2.1688495954720901</v>
      </c>
      <c r="K53" s="23">
        <v>0.21299999999999999</v>
      </c>
      <c r="L53" s="23">
        <v>5.3999999999999999E-2</v>
      </c>
      <c r="M53" s="26">
        <v>4.6885179397966803E-3</v>
      </c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 t="s">
        <v>56</v>
      </c>
      <c r="AD53" s="24">
        <v>9.2873884612566901E-11</v>
      </c>
      <c r="AE53" s="23">
        <v>0.50805427022614702</v>
      </c>
      <c r="AF53" s="23">
        <v>0.38600000000000001</v>
      </c>
      <c r="AG53" s="23">
        <v>0.24399999999999999</v>
      </c>
      <c r="AH53" s="24">
        <v>2.9186546978345299E-6</v>
      </c>
    </row>
    <row r="54" spans="8:34" x14ac:dyDescent="0.25">
      <c r="H54" s="23" t="s">
        <v>6</v>
      </c>
      <c r="I54" s="27">
        <v>1.59519946824143E-7</v>
      </c>
      <c r="J54" s="23">
        <v>0.50142534679860495</v>
      </c>
      <c r="K54" s="23">
        <v>0.872</v>
      </c>
      <c r="L54" s="23">
        <v>0.67100000000000004</v>
      </c>
      <c r="M54" s="26">
        <v>5.0130738488955197E-3</v>
      </c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 t="s">
        <v>57</v>
      </c>
      <c r="AD54" s="24">
        <v>9.3032256830681794E-11</v>
      </c>
      <c r="AE54" s="23">
        <v>-0.31089866020906798</v>
      </c>
      <c r="AF54" s="23">
        <v>0.83599999999999997</v>
      </c>
      <c r="AG54" s="23">
        <v>0.83099999999999996</v>
      </c>
      <c r="AH54" s="24">
        <v>2.9236317031610101E-6</v>
      </c>
    </row>
    <row r="55" spans="8:34" x14ac:dyDescent="0.25">
      <c r="H55" s="23" t="s">
        <v>278</v>
      </c>
      <c r="I55" s="27">
        <v>1.6312523550396801E-7</v>
      </c>
      <c r="J55" s="23">
        <v>0.48743620693147399</v>
      </c>
      <c r="K55" s="23">
        <v>0.91100000000000003</v>
      </c>
      <c r="L55" s="23">
        <v>0.85699999999999998</v>
      </c>
      <c r="M55" s="26">
        <v>5.1263736509477003E-3</v>
      </c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 t="s">
        <v>58</v>
      </c>
      <c r="AD55" s="24">
        <v>1.03740683089838E-10</v>
      </c>
      <c r="AE55" s="23">
        <v>1.3513753914823099</v>
      </c>
      <c r="AF55" s="23">
        <v>0.125</v>
      </c>
      <c r="AG55" s="23">
        <v>4.2999999999999997E-2</v>
      </c>
      <c r="AH55" s="24">
        <v>3.26015470678124E-6</v>
      </c>
    </row>
    <row r="56" spans="8:34" x14ac:dyDescent="0.25">
      <c r="H56" s="23" t="s">
        <v>434</v>
      </c>
      <c r="I56" s="27">
        <v>1.6415478000497801E-7</v>
      </c>
      <c r="J56" s="23">
        <v>-0.91794112710560705</v>
      </c>
      <c r="K56" s="23">
        <v>0.67700000000000005</v>
      </c>
      <c r="L56" s="23">
        <v>0.73199999999999998</v>
      </c>
      <c r="M56" s="26">
        <v>5.1587281164364304E-3</v>
      </c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 t="s">
        <v>59</v>
      </c>
      <c r="AD56" s="24">
        <v>1.2540353299838301E-10</v>
      </c>
      <c r="AE56" s="23">
        <v>-1.11149125422327</v>
      </c>
      <c r="AF56" s="23">
        <v>0.20100000000000001</v>
      </c>
      <c r="AG56" s="23">
        <v>0.315</v>
      </c>
      <c r="AH56" s="24">
        <v>3.9409314280071904E-6</v>
      </c>
    </row>
    <row r="57" spans="8:34" x14ac:dyDescent="0.25">
      <c r="H57" s="23" t="s">
        <v>435</v>
      </c>
      <c r="I57" s="27">
        <v>1.6770117496677E-7</v>
      </c>
      <c r="J57" s="23">
        <v>0.36978601567526898</v>
      </c>
      <c r="K57" s="23">
        <v>0.97399999999999998</v>
      </c>
      <c r="L57" s="23">
        <v>0.92100000000000004</v>
      </c>
      <c r="M57" s="26">
        <v>5.27017712450572E-3</v>
      </c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 t="s">
        <v>60</v>
      </c>
      <c r="AD57" s="24">
        <v>1.49035286288098E-10</v>
      </c>
      <c r="AE57" s="23">
        <v>-5.2774913586924397</v>
      </c>
      <c r="AF57" s="23">
        <v>0</v>
      </c>
      <c r="AG57" s="23">
        <v>0.04</v>
      </c>
      <c r="AH57" s="24">
        <v>4.6835829068897801E-6</v>
      </c>
    </row>
    <row r="58" spans="8:34" x14ac:dyDescent="0.25">
      <c r="H58" s="23" t="s">
        <v>436</v>
      </c>
      <c r="I58" s="27">
        <v>1.78473043552791E-7</v>
      </c>
      <c r="J58" s="23">
        <v>2.4362828102929099</v>
      </c>
      <c r="K58" s="23">
        <v>0.19600000000000001</v>
      </c>
      <c r="L58" s="23">
        <v>4.5999999999999999E-2</v>
      </c>
      <c r="M58" s="26">
        <v>5.6086938666900102E-3</v>
      </c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 t="s">
        <v>61</v>
      </c>
      <c r="AD58" s="24">
        <v>1.4986010372742299E-10</v>
      </c>
      <c r="AE58" s="23">
        <v>0.223555403330678</v>
      </c>
      <c r="AF58" s="23">
        <v>0.97499999999999998</v>
      </c>
      <c r="AG58" s="23">
        <v>0.95799999999999996</v>
      </c>
      <c r="AH58" s="24">
        <v>4.7095036197379902E-6</v>
      </c>
    </row>
    <row r="59" spans="8:34" x14ac:dyDescent="0.25">
      <c r="H59" s="23" t="s">
        <v>437</v>
      </c>
      <c r="I59" s="27">
        <v>2.09616231835877E-7</v>
      </c>
      <c r="J59" s="23">
        <v>-1.23521895980375</v>
      </c>
      <c r="K59" s="23">
        <v>0.34</v>
      </c>
      <c r="L59" s="23">
        <v>0.5</v>
      </c>
      <c r="M59" s="26">
        <v>6.5873997016742602E-3</v>
      </c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 t="s">
        <v>62</v>
      </c>
      <c r="AD59" s="24">
        <v>2.3559215073876201E-10</v>
      </c>
      <c r="AE59" s="23">
        <v>0.33565459974796902</v>
      </c>
      <c r="AF59" s="23">
        <v>0.872</v>
      </c>
      <c r="AG59" s="23">
        <v>0.77200000000000002</v>
      </c>
      <c r="AH59" s="24">
        <v>7.4037189291163301E-6</v>
      </c>
    </row>
    <row r="60" spans="8:34" x14ac:dyDescent="0.25">
      <c r="H60" s="23" t="s">
        <v>438</v>
      </c>
      <c r="I60" s="27">
        <v>2.6610241208866899E-7</v>
      </c>
      <c r="J60" s="23">
        <v>0.51223056833686698</v>
      </c>
      <c r="K60" s="23">
        <v>0.92300000000000004</v>
      </c>
      <c r="L60" s="23">
        <v>0.8</v>
      </c>
      <c r="M60" s="26">
        <v>8.3625344022984997E-3</v>
      </c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 t="s">
        <v>63</v>
      </c>
      <c r="AD60" s="24">
        <v>2.4542035829724599E-10</v>
      </c>
      <c r="AE60" s="23">
        <v>0.26434417990932901</v>
      </c>
      <c r="AF60" s="23">
        <v>0.94899999999999995</v>
      </c>
      <c r="AG60" s="23">
        <v>0.93400000000000005</v>
      </c>
      <c r="AH60" s="24">
        <v>7.7125801798492503E-6</v>
      </c>
    </row>
    <row r="61" spans="8:34" x14ac:dyDescent="0.25">
      <c r="H61" s="23" t="s">
        <v>439</v>
      </c>
      <c r="I61" s="27">
        <v>3.0381858826979401E-7</v>
      </c>
      <c r="J61" s="23">
        <v>1.53045336189258</v>
      </c>
      <c r="K61" s="23">
        <v>0.247</v>
      </c>
      <c r="L61" s="23">
        <v>7.4999999999999997E-2</v>
      </c>
      <c r="M61" s="26">
        <v>9.5478029549665392E-3</v>
      </c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 t="s">
        <v>64</v>
      </c>
      <c r="AD61" s="24">
        <v>2.6618691579178798E-10</v>
      </c>
      <c r="AE61" s="23">
        <v>1.0235641905960899</v>
      </c>
      <c r="AF61" s="23">
        <v>0.22600000000000001</v>
      </c>
      <c r="AG61" s="23">
        <v>0.115</v>
      </c>
      <c r="AH61" s="24">
        <v>8.3651900156727202E-6</v>
      </c>
    </row>
    <row r="62" spans="8:34" x14ac:dyDescent="0.25">
      <c r="H62" s="23" t="s">
        <v>28</v>
      </c>
      <c r="I62" s="27">
        <v>3.0809452346782498E-7</v>
      </c>
      <c r="J62" s="23">
        <v>0.40619561783873598</v>
      </c>
      <c r="K62" s="23">
        <v>0.97</v>
      </c>
      <c r="L62" s="23">
        <v>0.93600000000000005</v>
      </c>
      <c r="M62" s="26">
        <v>9.6821784944998695E-3</v>
      </c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 t="s">
        <v>65</v>
      </c>
      <c r="AD62" s="24">
        <v>2.8958842408184699E-10</v>
      </c>
      <c r="AE62" s="23">
        <v>0.32772631056045398</v>
      </c>
      <c r="AF62" s="23">
        <v>0.55600000000000005</v>
      </c>
      <c r="AG62" s="23">
        <v>0.40699999999999997</v>
      </c>
      <c r="AH62" s="24">
        <v>9.1006058151961307E-6</v>
      </c>
    </row>
    <row r="63" spans="8:34" x14ac:dyDescent="0.25">
      <c r="H63" s="23" t="s">
        <v>308</v>
      </c>
      <c r="I63" s="27">
        <v>3.5413297788242797E-7</v>
      </c>
      <c r="J63" s="23">
        <v>0.41336223549103401</v>
      </c>
      <c r="K63" s="23">
        <v>0.97899999999999998</v>
      </c>
      <c r="L63" s="23">
        <v>0.92100000000000004</v>
      </c>
      <c r="M63" s="26">
        <v>1.1128982962933199E-2</v>
      </c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 t="s">
        <v>66</v>
      </c>
      <c r="AD63" s="24">
        <v>3.2082533303660598E-10</v>
      </c>
      <c r="AE63" s="23">
        <v>-0.34243206868118298</v>
      </c>
      <c r="AF63" s="23">
        <v>0.88</v>
      </c>
      <c r="AG63" s="23">
        <v>0.86299999999999999</v>
      </c>
      <c r="AH63" s="24">
        <v>1.00822569160084E-5</v>
      </c>
    </row>
    <row r="64" spans="8:34" x14ac:dyDescent="0.25">
      <c r="H64" s="23" t="s">
        <v>440</v>
      </c>
      <c r="I64" s="27">
        <v>3.6857063669363698E-7</v>
      </c>
      <c r="J64" s="23">
        <v>0.59531761657529003</v>
      </c>
      <c r="K64" s="23">
        <v>0.81299999999999994</v>
      </c>
      <c r="L64" s="23">
        <v>0.625</v>
      </c>
      <c r="M64" s="26">
        <v>1.1582700828734201E-2</v>
      </c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 t="s">
        <v>67</v>
      </c>
      <c r="AD64" s="24">
        <v>3.5478101983827103E-10</v>
      </c>
      <c r="AE64" s="23">
        <v>-0.209680705109722</v>
      </c>
      <c r="AF64" s="23">
        <v>0.90600000000000003</v>
      </c>
      <c r="AG64" s="23">
        <v>0.86199999999999999</v>
      </c>
      <c r="AH64" s="24">
        <v>1.11493483294375E-5</v>
      </c>
    </row>
    <row r="65" spans="8:34" x14ac:dyDescent="0.25">
      <c r="H65" s="23" t="s">
        <v>441</v>
      </c>
      <c r="I65" s="27">
        <v>4.2484013971323098E-7</v>
      </c>
      <c r="J65" s="23">
        <v>0.52134449413719997</v>
      </c>
      <c r="K65" s="23">
        <v>0.81699999999999995</v>
      </c>
      <c r="L65" s="23">
        <v>0.621</v>
      </c>
      <c r="M65" s="26">
        <v>1.3351026230628E-2</v>
      </c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 t="s">
        <v>68</v>
      </c>
      <c r="AD65" s="24">
        <v>3.9185291487884198E-10</v>
      </c>
      <c r="AE65" s="23">
        <v>-0.146814765890383</v>
      </c>
      <c r="AF65" s="23">
        <v>0.86499999999999999</v>
      </c>
      <c r="AG65" s="23">
        <v>0.81</v>
      </c>
      <c r="AH65" s="24">
        <v>1.23143697029825E-5</v>
      </c>
    </row>
    <row r="66" spans="8:34" x14ac:dyDescent="0.25">
      <c r="H66" s="23" t="s">
        <v>442</v>
      </c>
      <c r="I66" s="27">
        <v>4.2542424087616102E-7</v>
      </c>
      <c r="J66" s="23">
        <v>0.36108777847425699</v>
      </c>
      <c r="K66" s="23">
        <v>0.96599999999999997</v>
      </c>
      <c r="L66" s="23">
        <v>0.875</v>
      </c>
      <c r="M66" s="26">
        <v>1.3369382193774201E-2</v>
      </c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 t="s">
        <v>69</v>
      </c>
      <c r="AD66" s="24">
        <v>4.46526377562976E-10</v>
      </c>
      <c r="AE66" s="23">
        <v>-0.31598513337015399</v>
      </c>
      <c r="AF66" s="23">
        <v>0.71699999999999997</v>
      </c>
      <c r="AG66" s="23">
        <v>0.70299999999999996</v>
      </c>
      <c r="AH66" s="24">
        <v>1.40325379412941E-5</v>
      </c>
    </row>
    <row r="67" spans="8:34" x14ac:dyDescent="0.25">
      <c r="H67" s="23" t="s">
        <v>55</v>
      </c>
      <c r="I67" s="27">
        <v>4.4318775994311699E-7</v>
      </c>
      <c r="J67" s="23">
        <v>0.56326701932039402</v>
      </c>
      <c r="K67" s="23">
        <v>0.86</v>
      </c>
      <c r="L67" s="23">
        <v>0.70399999999999996</v>
      </c>
      <c r="M67" s="26">
        <v>1.3927618543972399E-2</v>
      </c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 t="s">
        <v>70</v>
      </c>
      <c r="AD67" s="24">
        <v>6.0062119283141604E-10</v>
      </c>
      <c r="AE67" s="23">
        <v>-4.2784346780223004</v>
      </c>
      <c r="AF67" s="23">
        <v>3.0000000000000001E-3</v>
      </c>
      <c r="AG67" s="23">
        <v>5.2999999999999999E-2</v>
      </c>
      <c r="AH67" s="24">
        <v>1.8875121605920102E-5</v>
      </c>
    </row>
    <row r="68" spans="8:34" x14ac:dyDescent="0.25">
      <c r="H68" s="23" t="s">
        <v>443</v>
      </c>
      <c r="I68" s="27">
        <v>4.6255426533007898E-7</v>
      </c>
      <c r="J68" s="23">
        <v>0.66690326072624595</v>
      </c>
      <c r="K68" s="23">
        <v>0.63400000000000001</v>
      </c>
      <c r="L68" s="23">
        <v>0.39600000000000002</v>
      </c>
      <c r="M68" s="26">
        <v>1.45362303422631E-2</v>
      </c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 t="s">
        <v>71</v>
      </c>
      <c r="AD68" s="24">
        <v>6.2958277772200796E-10</v>
      </c>
      <c r="AE68" s="23">
        <v>0.25634017567443301</v>
      </c>
      <c r="AF68" s="23">
        <v>0.74199999999999999</v>
      </c>
      <c r="AG68" s="23">
        <v>0.59799999999999998</v>
      </c>
      <c r="AH68" s="24">
        <v>1.9785268372691801E-5</v>
      </c>
    </row>
    <row r="69" spans="8:34" x14ac:dyDescent="0.25">
      <c r="H69" s="23" t="s">
        <v>444</v>
      </c>
      <c r="I69" s="27">
        <v>5.3058728180916599E-7</v>
      </c>
      <c r="J69" s="23">
        <v>2.3975418110177298</v>
      </c>
      <c r="K69" s="23">
        <v>0.17399999999999999</v>
      </c>
      <c r="L69" s="23">
        <v>3.5999999999999997E-2</v>
      </c>
      <c r="M69" s="26">
        <v>1.66742359181348E-2</v>
      </c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 t="s">
        <v>72</v>
      </c>
      <c r="AD69" s="24">
        <v>7.0684358082495801E-10</v>
      </c>
      <c r="AE69" s="23">
        <v>-0.26029001196777402</v>
      </c>
      <c r="AF69" s="23">
        <v>0.71499999999999997</v>
      </c>
      <c r="AG69" s="23">
        <v>0.68799999999999994</v>
      </c>
      <c r="AH69" s="24">
        <v>2.22132663710051E-5</v>
      </c>
    </row>
    <row r="70" spans="8:34" x14ac:dyDescent="0.25">
      <c r="H70" s="23" t="s">
        <v>445</v>
      </c>
      <c r="I70" s="27">
        <v>5.4638560257192601E-7</v>
      </c>
      <c r="J70" s="23">
        <v>1.1161182509755501</v>
      </c>
      <c r="K70" s="23">
        <v>0.44700000000000001</v>
      </c>
      <c r="L70" s="23">
        <v>0.22900000000000001</v>
      </c>
      <c r="M70" s="26">
        <v>1.71707139464253E-2</v>
      </c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 t="s">
        <v>73</v>
      </c>
      <c r="AD70" s="24">
        <v>7.0691144599341902E-10</v>
      </c>
      <c r="AE70" s="23">
        <v>0.29633274172238599</v>
      </c>
      <c r="AF70" s="23">
        <v>0.97</v>
      </c>
      <c r="AG70" s="23">
        <v>0.95399999999999996</v>
      </c>
      <c r="AH70" s="24">
        <v>2.2215399101789201E-5</v>
      </c>
    </row>
    <row r="71" spans="8:34" x14ac:dyDescent="0.25">
      <c r="H71" s="23" t="s">
        <v>113</v>
      </c>
      <c r="I71" s="27">
        <v>5.8646308885195501E-7</v>
      </c>
      <c r="J71" s="23">
        <v>0.68292829293101098</v>
      </c>
      <c r="K71" s="23">
        <v>0.46800000000000003</v>
      </c>
      <c r="L71" s="23">
        <v>0.246</v>
      </c>
      <c r="M71" s="26">
        <v>1.8430189030261501E-2</v>
      </c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 t="s">
        <v>74</v>
      </c>
      <c r="AD71" s="24">
        <v>7.18481209576084E-10</v>
      </c>
      <c r="AE71" s="23">
        <v>0.45093557909110699</v>
      </c>
      <c r="AF71" s="23">
        <v>0.68500000000000005</v>
      </c>
      <c r="AG71" s="23">
        <v>0.54400000000000004</v>
      </c>
      <c r="AH71" s="24">
        <v>2.2578990492137999E-5</v>
      </c>
    </row>
    <row r="72" spans="8:34" x14ac:dyDescent="0.25">
      <c r="H72" s="23" t="s">
        <v>446</v>
      </c>
      <c r="I72" s="27">
        <v>6.9459181019372303E-7</v>
      </c>
      <c r="J72" s="23">
        <v>1.3648342565460601</v>
      </c>
      <c r="K72" s="23">
        <v>0.40899999999999997</v>
      </c>
      <c r="L72" s="23">
        <v>0.2</v>
      </c>
      <c r="M72" s="26">
        <v>2.1828242227147899E-2</v>
      </c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 t="s">
        <v>75</v>
      </c>
      <c r="AD72" s="24">
        <v>7.7540832680343499E-10</v>
      </c>
      <c r="AE72" s="23">
        <v>-0.18900961268177399</v>
      </c>
      <c r="AF72" s="23">
        <v>0.72199999999999998</v>
      </c>
      <c r="AG72" s="23">
        <v>0.67500000000000004</v>
      </c>
      <c r="AH72" s="24">
        <v>2.43679820781247E-5</v>
      </c>
    </row>
    <row r="73" spans="8:34" x14ac:dyDescent="0.25">
      <c r="H73" s="23" t="s">
        <v>447</v>
      </c>
      <c r="I73" s="27">
        <v>8.28077511217524E-7</v>
      </c>
      <c r="J73" s="23">
        <v>0.54029035966863503</v>
      </c>
      <c r="K73" s="23">
        <v>0.86399999999999999</v>
      </c>
      <c r="L73" s="23">
        <v>0.69599999999999995</v>
      </c>
      <c r="M73" s="26">
        <v>2.60231638675219E-2</v>
      </c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 t="s">
        <v>76</v>
      </c>
      <c r="AD73" s="24">
        <v>8.1176821247281898E-10</v>
      </c>
      <c r="AE73" s="23">
        <v>-0.99842458133038303</v>
      </c>
      <c r="AF73" s="23">
        <v>0.17399999999999999</v>
      </c>
      <c r="AG73" s="23">
        <v>0.28399999999999997</v>
      </c>
      <c r="AH73" s="24">
        <v>2.5510627845170799E-5</v>
      </c>
    </row>
    <row r="74" spans="8:34" x14ac:dyDescent="0.25">
      <c r="H74" s="23" t="s">
        <v>448</v>
      </c>
      <c r="I74" s="27">
        <v>8.7518581992096401E-7</v>
      </c>
      <c r="J74" s="23">
        <v>2.1950028671380499</v>
      </c>
      <c r="K74" s="23">
        <v>0.14000000000000001</v>
      </c>
      <c r="L74" s="23">
        <v>2.1000000000000001E-2</v>
      </c>
      <c r="M74" s="26">
        <v>2.7503589576836199E-2</v>
      </c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 t="s">
        <v>77</v>
      </c>
      <c r="AD74" s="24">
        <v>8.4380991629594597E-10</v>
      </c>
      <c r="AE74" s="23">
        <v>-0.17783735081624899</v>
      </c>
      <c r="AF74" s="23">
        <v>0.95099999999999996</v>
      </c>
      <c r="AG74" s="23">
        <v>0.93200000000000005</v>
      </c>
      <c r="AH74" s="24">
        <v>2.6517570429516401E-5</v>
      </c>
    </row>
    <row r="75" spans="8:34" x14ac:dyDescent="0.25">
      <c r="H75" s="23" t="s">
        <v>449</v>
      </c>
      <c r="I75" s="27">
        <v>8.9932352299141395E-7</v>
      </c>
      <c r="J75" s="23">
        <v>0.94115286667394604</v>
      </c>
      <c r="K75" s="23">
        <v>0.37</v>
      </c>
      <c r="L75" s="23">
        <v>0.16800000000000001</v>
      </c>
      <c r="M75" s="26">
        <v>2.8262141033528199E-2</v>
      </c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 t="s">
        <v>78</v>
      </c>
      <c r="AD75" s="24">
        <v>9.2479794460342304E-10</v>
      </c>
      <c r="AE75" s="23">
        <v>-0.60843199056882802</v>
      </c>
      <c r="AF75" s="23">
        <v>0.433</v>
      </c>
      <c r="AG75" s="23">
        <v>0.47399999999999998</v>
      </c>
      <c r="AH75" s="24">
        <v>2.9062700207107201E-5</v>
      </c>
    </row>
    <row r="76" spans="8:34" x14ac:dyDescent="0.25">
      <c r="H76" s="23" t="s">
        <v>326</v>
      </c>
      <c r="I76" s="27">
        <v>9.3922503296291998E-7</v>
      </c>
      <c r="J76" s="23">
        <v>-0.46291060829967301</v>
      </c>
      <c r="K76" s="23">
        <v>0.93200000000000005</v>
      </c>
      <c r="L76" s="23">
        <v>0.93600000000000005</v>
      </c>
      <c r="M76" s="26">
        <v>2.95160858858927E-2</v>
      </c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 t="s">
        <v>79</v>
      </c>
      <c r="AD76" s="24">
        <v>9.2914021098559404E-10</v>
      </c>
      <c r="AE76" s="23">
        <v>-0.27902129245664598</v>
      </c>
      <c r="AF76" s="23">
        <v>0.63600000000000001</v>
      </c>
      <c r="AG76" s="23">
        <v>0.59899999999999998</v>
      </c>
      <c r="AH76" s="24">
        <v>2.9199160270433301E-5</v>
      </c>
    </row>
    <row r="77" spans="8:34" x14ac:dyDescent="0.25">
      <c r="H77" s="23" t="s">
        <v>450</v>
      </c>
      <c r="I77" s="27">
        <v>9.7656152913128798E-7</v>
      </c>
      <c r="J77" s="23">
        <v>0.97550625543465097</v>
      </c>
      <c r="K77" s="23">
        <v>0.54</v>
      </c>
      <c r="L77" s="23">
        <v>0.33200000000000002</v>
      </c>
      <c r="M77" s="26">
        <v>3.0689422614479898E-2</v>
      </c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 t="s">
        <v>80</v>
      </c>
      <c r="AD77" s="24">
        <v>9.3272311919776395E-10</v>
      </c>
      <c r="AE77" s="23">
        <v>0.28949205994961702</v>
      </c>
      <c r="AF77" s="23">
        <v>0.81499999999999995</v>
      </c>
      <c r="AG77" s="23">
        <v>0.68300000000000005</v>
      </c>
      <c r="AH77" s="24">
        <v>2.9311756743908901E-5</v>
      </c>
    </row>
    <row r="78" spans="8:34" x14ac:dyDescent="0.25">
      <c r="H78" s="23" t="s">
        <v>451</v>
      </c>
      <c r="I78" s="27">
        <v>9.9441939047572694E-7</v>
      </c>
      <c r="J78" s="23">
        <v>0.31755854968250902</v>
      </c>
      <c r="K78" s="23">
        <v>0.97899999999999998</v>
      </c>
      <c r="L78" s="23">
        <v>0.93600000000000005</v>
      </c>
      <c r="M78" s="26">
        <v>3.1250623765090198E-2</v>
      </c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 t="s">
        <v>81</v>
      </c>
      <c r="AD78" s="24">
        <v>1.0050556121228299E-9</v>
      </c>
      <c r="AE78" s="23">
        <v>-0.170028250014926</v>
      </c>
      <c r="AF78" s="23">
        <v>0.69299999999999995</v>
      </c>
      <c r="AG78" s="23">
        <v>0.64700000000000002</v>
      </c>
      <c r="AH78" s="24">
        <v>3.15848776665719E-5</v>
      </c>
    </row>
    <row r="79" spans="8:34" x14ac:dyDescent="0.25">
      <c r="H79" s="23" t="s">
        <v>17</v>
      </c>
      <c r="I79" s="27">
        <v>1.01467693100877E-6</v>
      </c>
      <c r="J79" s="23">
        <v>-5.4302548489740898</v>
      </c>
      <c r="K79" s="23">
        <v>0</v>
      </c>
      <c r="L79" s="23">
        <v>7.0999999999999994E-2</v>
      </c>
      <c r="M79" s="26">
        <v>3.18872372338816E-2</v>
      </c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 t="s">
        <v>82</v>
      </c>
      <c r="AD79" s="24">
        <v>1.0053477857808899E-9</v>
      </c>
      <c r="AE79" s="23">
        <v>0.86709218717089098</v>
      </c>
      <c r="AF79" s="23">
        <v>0.28299999999999997</v>
      </c>
      <c r="AG79" s="23">
        <v>0.161</v>
      </c>
      <c r="AH79" s="24">
        <v>3.1594059515950297E-5</v>
      </c>
    </row>
    <row r="80" spans="8:34" x14ac:dyDescent="0.25">
      <c r="H80" s="23" t="s">
        <v>452</v>
      </c>
      <c r="I80" s="27">
        <v>1.0245686053781001E-6</v>
      </c>
      <c r="J80" s="23">
        <v>1.1720816461286301</v>
      </c>
      <c r="K80" s="23">
        <v>0.379</v>
      </c>
      <c r="L80" s="23">
        <v>0.17499999999999999</v>
      </c>
      <c r="M80" s="26">
        <v>3.2198092992612101E-2</v>
      </c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 t="s">
        <v>83</v>
      </c>
      <c r="AD80" s="24">
        <v>1.19573519664669E-9</v>
      </c>
      <c r="AE80" s="23">
        <v>0.66806291514329497</v>
      </c>
      <c r="AF80" s="23">
        <v>0.33700000000000002</v>
      </c>
      <c r="AG80" s="23">
        <v>0.20599999999999999</v>
      </c>
      <c r="AH80" s="24">
        <v>3.7577174289819003E-5</v>
      </c>
    </row>
    <row r="81" spans="8:34" x14ac:dyDescent="0.25">
      <c r="H81" s="23" t="s">
        <v>453</v>
      </c>
      <c r="I81" s="27">
        <v>1.29645930378472E-6</v>
      </c>
      <c r="J81" s="23">
        <v>1.15908073277232</v>
      </c>
      <c r="K81" s="23">
        <v>0.41299999999999998</v>
      </c>
      <c r="L81" s="23">
        <v>0.214</v>
      </c>
      <c r="M81" s="26">
        <v>4.0742530080738498E-2</v>
      </c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 t="s">
        <v>84</v>
      </c>
      <c r="AD81" s="24">
        <v>1.2052947852111399E-9</v>
      </c>
      <c r="AE81" s="23">
        <v>-0.81165256950220599</v>
      </c>
      <c r="AF81" s="23">
        <v>0.309</v>
      </c>
      <c r="AG81" s="23">
        <v>0.41899999999999998</v>
      </c>
      <c r="AH81" s="24">
        <v>3.7877593920045302E-5</v>
      </c>
    </row>
    <row r="82" spans="8:34" x14ac:dyDescent="0.25">
      <c r="H82" s="23" t="s">
        <v>454</v>
      </c>
      <c r="I82" s="27">
        <v>1.2974779962259099E-6</v>
      </c>
      <c r="J82" s="23">
        <v>0.90105029546625803</v>
      </c>
      <c r="K82" s="23">
        <v>0.59599999999999997</v>
      </c>
      <c r="L82" s="23">
        <v>0.42099999999999999</v>
      </c>
      <c r="M82" s="26">
        <v>4.0774543509395501E-2</v>
      </c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 t="s">
        <v>85</v>
      </c>
      <c r="AD82" s="24">
        <v>1.4093366838457199E-9</v>
      </c>
      <c r="AE82" s="23">
        <v>0.32024854918967899</v>
      </c>
      <c r="AF82" s="23">
        <v>0.82</v>
      </c>
      <c r="AG82" s="23">
        <v>0.70099999999999996</v>
      </c>
      <c r="AH82" s="24">
        <v>4.4289814626535501E-5</v>
      </c>
    </row>
    <row r="83" spans="8:34" x14ac:dyDescent="0.25">
      <c r="H83" s="23" t="s">
        <v>455</v>
      </c>
      <c r="I83" s="27">
        <v>1.3305884022583E-6</v>
      </c>
      <c r="J83" s="23">
        <v>0.285100003350653</v>
      </c>
      <c r="K83" s="23">
        <v>0.84699999999999998</v>
      </c>
      <c r="L83" s="23">
        <v>0.66400000000000003</v>
      </c>
      <c r="M83" s="26">
        <v>4.1815071129369302E-2</v>
      </c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 t="s">
        <v>86</v>
      </c>
      <c r="AD83" s="24">
        <v>1.47819371993974E-9</v>
      </c>
      <c r="AE83" s="23">
        <v>-0.27741279848133499</v>
      </c>
      <c r="AF83" s="23">
        <v>0.71799999999999997</v>
      </c>
      <c r="AG83" s="23">
        <v>0.71499999999999997</v>
      </c>
      <c r="AH83" s="24">
        <v>4.6453715842826202E-5</v>
      </c>
    </row>
    <row r="84" spans="8:34" x14ac:dyDescent="0.25">
      <c r="H84" s="23" t="s">
        <v>456</v>
      </c>
      <c r="I84" s="27">
        <v>1.3480876039248099E-6</v>
      </c>
      <c r="J84" s="23">
        <v>0.48709084880715298</v>
      </c>
      <c r="K84" s="23">
        <v>0.78300000000000003</v>
      </c>
      <c r="L84" s="23">
        <v>0.57099999999999995</v>
      </c>
      <c r="M84" s="26">
        <v>4.2365001040941E-2</v>
      </c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 t="s">
        <v>87</v>
      </c>
      <c r="AD84" s="24">
        <v>1.48472816508264E-9</v>
      </c>
      <c r="AE84" s="23">
        <v>0.33630585777413102</v>
      </c>
      <c r="AF84" s="23">
        <v>0.153</v>
      </c>
      <c r="AG84" s="23">
        <v>7.8E-2</v>
      </c>
      <c r="AH84" s="24">
        <v>4.6659067315887099E-5</v>
      </c>
    </row>
    <row r="85" spans="8:34" x14ac:dyDescent="0.25">
      <c r="H85" s="23" t="s">
        <v>457</v>
      </c>
      <c r="I85" s="27">
        <v>1.3943444089003099E-6</v>
      </c>
      <c r="J85" s="23">
        <v>0.86692767563812601</v>
      </c>
      <c r="K85" s="23">
        <v>0.58299999999999996</v>
      </c>
      <c r="L85" s="23">
        <v>0.375</v>
      </c>
      <c r="M85" s="26">
        <v>4.3818667394101202E-2</v>
      </c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 t="s">
        <v>88</v>
      </c>
      <c r="AD85" s="24">
        <v>1.5263252997085901E-9</v>
      </c>
      <c r="AE85" s="23">
        <v>-0.109802279567198</v>
      </c>
      <c r="AF85" s="23">
        <v>0.77200000000000002</v>
      </c>
      <c r="AG85" s="23">
        <v>0.69499999999999995</v>
      </c>
      <c r="AH85" s="24">
        <v>4.7966298868642197E-5</v>
      </c>
    </row>
    <row r="86" spans="8:34" x14ac:dyDescent="0.25">
      <c r="H86" s="23" t="s">
        <v>458</v>
      </c>
      <c r="I86" s="27">
        <v>1.43700852935112E-6</v>
      </c>
      <c r="J86" s="23">
        <v>1.1715817532630901</v>
      </c>
      <c r="K86" s="23">
        <v>0.34</v>
      </c>
      <c r="L86" s="23">
        <v>0.14599999999999999</v>
      </c>
      <c r="M86" s="26">
        <v>4.5159430043388203E-2</v>
      </c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 t="s">
        <v>89</v>
      </c>
      <c r="AD86" s="24">
        <v>1.5300543411808799E-9</v>
      </c>
      <c r="AE86" s="23">
        <v>-0.14042816499073901</v>
      </c>
      <c r="AF86" s="23">
        <v>0.91400000000000003</v>
      </c>
      <c r="AG86" s="23">
        <v>0.86499999999999999</v>
      </c>
      <c r="AH86" s="24">
        <v>4.8083487725950298E-5</v>
      </c>
    </row>
    <row r="87" spans="8:34" x14ac:dyDescent="0.25">
      <c r="H87" s="23" t="s">
        <v>459</v>
      </c>
      <c r="I87" s="27">
        <v>1.4700024701065099E-6</v>
      </c>
      <c r="J87" s="23">
        <v>1.56598840426983</v>
      </c>
      <c r="K87" s="23">
        <v>0.28100000000000003</v>
      </c>
      <c r="L87" s="23">
        <v>0.111</v>
      </c>
      <c r="M87" s="26">
        <v>4.6196297625567199E-2</v>
      </c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 t="s">
        <v>90</v>
      </c>
      <c r="AD87" s="24">
        <v>1.65929513260968E-9</v>
      </c>
      <c r="AE87" s="23">
        <v>-1.2256729844433101</v>
      </c>
      <c r="AF87" s="23">
        <v>0.185</v>
      </c>
      <c r="AG87" s="23">
        <v>0.27</v>
      </c>
      <c r="AH87" s="24">
        <v>5.2145008837391698E-5</v>
      </c>
    </row>
    <row r="88" spans="8:34" x14ac:dyDescent="0.25">
      <c r="H88" s="23" t="s">
        <v>38</v>
      </c>
      <c r="I88" s="27">
        <v>1.5881652278477299E-6</v>
      </c>
      <c r="J88" s="23">
        <v>0.48691596712984703</v>
      </c>
      <c r="K88" s="23">
        <v>0.94899999999999995</v>
      </c>
      <c r="L88" s="23">
        <v>0.879</v>
      </c>
      <c r="M88" s="26">
        <v>4.9909680450342699E-2</v>
      </c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 t="s">
        <v>91</v>
      </c>
      <c r="AD88" s="24">
        <v>1.6683113680555799E-9</v>
      </c>
      <c r="AE88" s="23">
        <v>-0.46813196113487399</v>
      </c>
      <c r="AF88" s="23">
        <v>0.55800000000000005</v>
      </c>
      <c r="AG88" s="23">
        <v>0.60899999999999999</v>
      </c>
      <c r="AH88" s="24">
        <v>5.2428353052514598E-5</v>
      </c>
    </row>
    <row r="89" spans="8:34" x14ac:dyDescent="0.25"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 t="s">
        <v>92</v>
      </c>
      <c r="AD89" s="24">
        <v>1.79705734376558E-9</v>
      </c>
      <c r="AE89" s="23">
        <v>-5.38484847254239</v>
      </c>
      <c r="AF89" s="23">
        <v>0</v>
      </c>
      <c r="AG89" s="23">
        <v>3.5000000000000003E-2</v>
      </c>
      <c r="AH89" s="24">
        <v>5.6474324085177201E-5</v>
      </c>
    </row>
    <row r="90" spans="8:34" x14ac:dyDescent="0.25"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 t="s">
        <v>93</v>
      </c>
      <c r="AD90" s="24">
        <v>1.8606083883698399E-9</v>
      </c>
      <c r="AE90" s="23">
        <v>-0.67352081847372602</v>
      </c>
      <c r="AF90" s="23">
        <v>0.47599999999999998</v>
      </c>
      <c r="AG90" s="23">
        <v>0.56299999999999994</v>
      </c>
      <c r="AH90" s="24">
        <v>5.8471479212910703E-5</v>
      </c>
    </row>
    <row r="91" spans="8:34" x14ac:dyDescent="0.25"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 t="s">
        <v>94</v>
      </c>
      <c r="AD91" s="24">
        <v>2.07140234440253E-9</v>
      </c>
      <c r="AE91" s="23">
        <v>-1.6394701016630999</v>
      </c>
      <c r="AF91" s="23">
        <v>7.5999999999999998E-2</v>
      </c>
      <c r="AG91" s="23">
        <v>0.16900000000000001</v>
      </c>
      <c r="AH91" s="24">
        <v>6.50958900751939E-5</v>
      </c>
    </row>
    <row r="92" spans="8:34" x14ac:dyDescent="0.25"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 t="s">
        <v>95</v>
      </c>
      <c r="AD92" s="24">
        <v>2.13848570971087E-9</v>
      </c>
      <c r="AE92" s="23">
        <v>0.31434202844843501</v>
      </c>
      <c r="AF92" s="23">
        <v>0.77900000000000003</v>
      </c>
      <c r="AG92" s="23">
        <v>0.64600000000000002</v>
      </c>
      <c r="AH92" s="24">
        <v>6.7204051913373694E-5</v>
      </c>
    </row>
    <row r="93" spans="8:34" x14ac:dyDescent="0.25"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 t="s">
        <v>96</v>
      </c>
      <c r="AD93" s="24">
        <v>2.2539591304796601E-9</v>
      </c>
      <c r="AE93" s="23">
        <v>0.26665890818527499</v>
      </c>
      <c r="AF93" s="23">
        <v>0.93899999999999995</v>
      </c>
      <c r="AG93" s="23">
        <v>0.88300000000000001</v>
      </c>
      <c r="AH93" s="24">
        <v>7.0832919634453701E-5</v>
      </c>
    </row>
    <row r="94" spans="8:34" x14ac:dyDescent="0.25"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 t="s">
        <v>97</v>
      </c>
      <c r="AD94" s="24">
        <v>2.49178931025037E-9</v>
      </c>
      <c r="AE94" s="23">
        <v>0.25271563591408902</v>
      </c>
      <c r="AF94" s="23">
        <v>0.78100000000000003</v>
      </c>
      <c r="AG94" s="23">
        <v>0.64600000000000002</v>
      </c>
      <c r="AH94" s="24">
        <v>7.8306970863928102E-5</v>
      </c>
    </row>
    <row r="95" spans="8:34" x14ac:dyDescent="0.25"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 t="s">
        <v>98</v>
      </c>
      <c r="AD95" s="24">
        <v>2.53193971504105E-9</v>
      </c>
      <c r="AE95" s="23">
        <v>0.234341583585994</v>
      </c>
      <c r="AF95" s="23">
        <v>0.82499999999999996</v>
      </c>
      <c r="AG95" s="23">
        <v>0.69799999999999995</v>
      </c>
      <c r="AH95" s="24">
        <v>7.9568737484880003E-5</v>
      </c>
    </row>
    <row r="96" spans="8:34" x14ac:dyDescent="0.25"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 t="s">
        <v>99</v>
      </c>
      <c r="AD96" s="24">
        <v>2.5426462874822999E-9</v>
      </c>
      <c r="AE96" s="23">
        <v>0.19431117184213201</v>
      </c>
      <c r="AF96" s="23">
        <v>0.50600000000000001</v>
      </c>
      <c r="AG96" s="23">
        <v>0.374</v>
      </c>
      <c r="AH96" s="24">
        <v>7.9905202230418895E-5</v>
      </c>
    </row>
    <row r="97" spans="29:34" x14ac:dyDescent="0.25">
      <c r="AC97" s="23" t="s">
        <v>100</v>
      </c>
      <c r="AD97" s="24">
        <v>2.6420584905171599E-9</v>
      </c>
      <c r="AE97" s="23">
        <v>0.19382913817695999</v>
      </c>
      <c r="AF97" s="23">
        <v>0.60899999999999999</v>
      </c>
      <c r="AG97" s="23">
        <v>0.47</v>
      </c>
      <c r="AH97" s="24">
        <v>8.3029330122992196E-5</v>
      </c>
    </row>
    <row r="98" spans="29:34" x14ac:dyDescent="0.25">
      <c r="AC98" s="23" t="s">
        <v>101</v>
      </c>
      <c r="AD98" s="24">
        <v>3.68783290885702E-9</v>
      </c>
      <c r="AE98" s="23">
        <v>-0.86128286088118</v>
      </c>
      <c r="AF98" s="23">
        <v>0.26600000000000001</v>
      </c>
      <c r="AG98" s="23">
        <v>0.34</v>
      </c>
      <c r="AH98" s="23">
        <v>1.15893836993741E-4</v>
      </c>
    </row>
    <row r="99" spans="29:34" x14ac:dyDescent="0.25">
      <c r="AC99" s="23" t="s">
        <v>102</v>
      </c>
      <c r="AD99" s="24">
        <v>4.1476418675371597E-9</v>
      </c>
      <c r="AE99" s="23">
        <v>0.19497594107740801</v>
      </c>
      <c r="AF99" s="23">
        <v>0.98099999999999998</v>
      </c>
      <c r="AG99" s="23">
        <v>0.97199999999999998</v>
      </c>
      <c r="AH99" s="23">
        <v>1.30343793329223E-4</v>
      </c>
    </row>
    <row r="100" spans="29:34" x14ac:dyDescent="0.25">
      <c r="AC100" s="23" t="s">
        <v>103</v>
      </c>
      <c r="AD100" s="24">
        <v>4.1560075452740401E-9</v>
      </c>
      <c r="AE100" s="23">
        <v>-0.33618663156913298</v>
      </c>
      <c r="AF100" s="23">
        <v>0.47199999999999998</v>
      </c>
      <c r="AG100" s="23">
        <v>0.438</v>
      </c>
      <c r="AH100" s="23">
        <v>1.3060669311778199E-4</v>
      </c>
    </row>
    <row r="101" spans="29:34" x14ac:dyDescent="0.25">
      <c r="AC101" s="23" t="s">
        <v>104</v>
      </c>
      <c r="AD101" s="24">
        <v>5.04755420720395E-9</v>
      </c>
      <c r="AE101" s="23">
        <v>-0.19198400579095601</v>
      </c>
      <c r="AF101" s="23">
        <v>0.88</v>
      </c>
      <c r="AG101" s="23">
        <v>0.84899999999999998</v>
      </c>
      <c r="AH101" s="23">
        <v>1.58624438515591E-4</v>
      </c>
    </row>
    <row r="102" spans="29:34" x14ac:dyDescent="0.25">
      <c r="AC102" s="23" t="s">
        <v>105</v>
      </c>
      <c r="AD102" s="24">
        <v>5.4289002751030901E-9</v>
      </c>
      <c r="AE102" s="23">
        <v>-0.170928485005752</v>
      </c>
      <c r="AF102" s="23">
        <v>0.93899999999999995</v>
      </c>
      <c r="AG102" s="23">
        <v>0.90600000000000003</v>
      </c>
      <c r="AH102" s="23">
        <v>1.7060862004538999E-4</v>
      </c>
    </row>
    <row r="103" spans="29:34" x14ac:dyDescent="0.25">
      <c r="AC103" s="23" t="s">
        <v>106</v>
      </c>
      <c r="AD103" s="24">
        <v>5.8992655964751798E-9</v>
      </c>
      <c r="AE103" s="23">
        <v>0.36069787380509599</v>
      </c>
      <c r="AF103" s="23">
        <v>0.84699999999999998</v>
      </c>
      <c r="AG103" s="23">
        <v>0.74</v>
      </c>
      <c r="AH103" s="23">
        <v>1.85390320634829E-4</v>
      </c>
    </row>
    <row r="104" spans="29:34" x14ac:dyDescent="0.25">
      <c r="AC104" s="23" t="s">
        <v>107</v>
      </c>
      <c r="AD104" s="24">
        <v>6.20885355250274E-9</v>
      </c>
      <c r="AE104" s="23">
        <v>-0.18713490372362701</v>
      </c>
      <c r="AF104" s="23">
        <v>0.77700000000000002</v>
      </c>
      <c r="AG104" s="23">
        <v>0.73199999999999998</v>
      </c>
      <c r="AH104" s="23">
        <v>1.9511943174095099E-4</v>
      </c>
    </row>
    <row r="105" spans="29:34" x14ac:dyDescent="0.25">
      <c r="AC105" s="23" t="s">
        <v>108</v>
      </c>
      <c r="AD105" s="24">
        <v>6.6754605668302897E-9</v>
      </c>
      <c r="AE105" s="23">
        <v>-0.824659863361764</v>
      </c>
      <c r="AF105" s="23">
        <v>0.3</v>
      </c>
      <c r="AG105" s="23">
        <v>0.41099999999999998</v>
      </c>
      <c r="AH105" s="23">
        <v>2.0978302377320899E-4</v>
      </c>
    </row>
    <row r="106" spans="29:34" x14ac:dyDescent="0.25">
      <c r="AC106" s="23" t="s">
        <v>109</v>
      </c>
      <c r="AD106" s="24">
        <v>6.8442049839227902E-9</v>
      </c>
      <c r="AE106" s="23">
        <v>-0.48808959004007102</v>
      </c>
      <c r="AF106" s="23">
        <v>0.45</v>
      </c>
      <c r="AG106" s="23">
        <v>0.42099999999999999</v>
      </c>
      <c r="AH106" s="23">
        <v>2.1508598582475801E-4</v>
      </c>
    </row>
    <row r="107" spans="29:34" x14ac:dyDescent="0.25">
      <c r="AC107" s="23" t="s">
        <v>110</v>
      </c>
      <c r="AD107" s="24">
        <v>7.1525295922854896E-9</v>
      </c>
      <c r="AE107" s="23">
        <v>0.376069593312987</v>
      </c>
      <c r="AF107" s="23">
        <v>0.32</v>
      </c>
      <c r="AG107" s="23">
        <v>0.20300000000000001</v>
      </c>
      <c r="AH107" s="23">
        <v>2.2477539496716401E-4</v>
      </c>
    </row>
    <row r="108" spans="29:34" x14ac:dyDescent="0.25">
      <c r="AC108" s="23" t="s">
        <v>111</v>
      </c>
      <c r="AD108" s="24">
        <v>7.1606191443869399E-9</v>
      </c>
      <c r="AE108" s="23">
        <v>-0.56701185363221995</v>
      </c>
      <c r="AF108" s="23">
        <v>0.66400000000000003</v>
      </c>
      <c r="AG108" s="23">
        <v>0.64</v>
      </c>
      <c r="AH108" s="23">
        <v>2.2502961723150399E-4</v>
      </c>
    </row>
    <row r="109" spans="29:34" x14ac:dyDescent="0.25">
      <c r="AC109" s="23" t="s">
        <v>112</v>
      </c>
      <c r="AD109" s="24">
        <v>7.4632635483174708E-9</v>
      </c>
      <c r="AE109" s="23">
        <v>-0.15899183773862</v>
      </c>
      <c r="AF109" s="23">
        <v>0.755</v>
      </c>
      <c r="AG109" s="23">
        <v>0.68600000000000005</v>
      </c>
      <c r="AH109" s="23">
        <v>2.34540520269425E-4</v>
      </c>
    </row>
    <row r="110" spans="29:34" x14ac:dyDescent="0.25">
      <c r="AC110" s="23" t="s">
        <v>113</v>
      </c>
      <c r="AD110" s="24">
        <v>7.5442109452155392E-9</v>
      </c>
      <c r="AE110" s="23">
        <v>0.33170522071563302</v>
      </c>
      <c r="AF110" s="23">
        <v>0.76900000000000002</v>
      </c>
      <c r="AG110" s="23">
        <v>0.65200000000000002</v>
      </c>
      <c r="AH110" s="23">
        <v>2.37084373164344E-4</v>
      </c>
    </row>
    <row r="111" spans="29:34" x14ac:dyDescent="0.25">
      <c r="AC111" s="23" t="s">
        <v>114</v>
      </c>
      <c r="AD111" s="24">
        <v>7.5927928546944004E-9</v>
      </c>
      <c r="AE111" s="23">
        <v>0.25763478201777101</v>
      </c>
      <c r="AF111" s="23">
        <v>0.71699999999999997</v>
      </c>
      <c r="AG111" s="23">
        <v>0.57999999999999996</v>
      </c>
      <c r="AH111" s="23">
        <v>2.3861110825162599E-4</v>
      </c>
    </row>
    <row r="112" spans="29:34" x14ac:dyDescent="0.25">
      <c r="AC112" s="23" t="s">
        <v>115</v>
      </c>
      <c r="AD112" s="24">
        <v>7.6247730954081807E-9</v>
      </c>
      <c r="AE112" s="23">
        <v>-0.82323623224306097</v>
      </c>
      <c r="AF112" s="23">
        <v>0.27700000000000002</v>
      </c>
      <c r="AG112" s="23">
        <v>0.35499999999999998</v>
      </c>
      <c r="AH112" s="23">
        <v>2.3961611929629699E-4</v>
      </c>
    </row>
    <row r="113" spans="29:34" x14ac:dyDescent="0.25">
      <c r="AC113" s="23" t="s">
        <v>116</v>
      </c>
      <c r="AD113" s="24">
        <v>8.0968342731973197E-9</v>
      </c>
      <c r="AE113" s="23">
        <v>0.63771636924606401</v>
      </c>
      <c r="AF113" s="23">
        <v>0.497</v>
      </c>
      <c r="AG113" s="23">
        <v>0.372</v>
      </c>
      <c r="AH113" s="23">
        <v>2.54451113869499E-4</v>
      </c>
    </row>
    <row r="114" spans="29:34" x14ac:dyDescent="0.25">
      <c r="AC114" s="23" t="s">
        <v>117</v>
      </c>
      <c r="AD114" s="24">
        <v>8.59925610333554E-9</v>
      </c>
      <c r="AE114" s="23">
        <v>-0.45994301482036598</v>
      </c>
      <c r="AF114" s="23">
        <v>0.63900000000000001</v>
      </c>
      <c r="AG114" s="23">
        <v>0.627</v>
      </c>
      <c r="AH114" s="23">
        <v>2.70240222303423E-4</v>
      </c>
    </row>
    <row r="115" spans="29:34" x14ac:dyDescent="0.25">
      <c r="AC115" s="23" t="s">
        <v>118</v>
      </c>
      <c r="AD115" s="24">
        <v>9.1265662057344696E-9</v>
      </c>
      <c r="AE115" s="23">
        <v>-0.220067643660395</v>
      </c>
      <c r="AF115" s="23">
        <v>0.82299999999999995</v>
      </c>
      <c r="AG115" s="23">
        <v>0.81100000000000005</v>
      </c>
      <c r="AH115" s="23">
        <v>2.8681146958141199E-4</v>
      </c>
    </row>
    <row r="116" spans="29:34" x14ac:dyDescent="0.25">
      <c r="AC116" s="23" t="s">
        <v>119</v>
      </c>
      <c r="AD116" s="24">
        <v>9.2332394851519104E-9</v>
      </c>
      <c r="AE116" s="23">
        <v>-0.25320557278436001</v>
      </c>
      <c r="AF116" s="23">
        <v>0.80400000000000005</v>
      </c>
      <c r="AG116" s="23">
        <v>0.77400000000000002</v>
      </c>
      <c r="AH116" s="23">
        <v>2.9016378406038402E-4</v>
      </c>
    </row>
    <row r="117" spans="29:34" x14ac:dyDescent="0.25">
      <c r="AC117" s="23" t="s">
        <v>120</v>
      </c>
      <c r="AD117" s="24">
        <v>1.09329927309971E-8</v>
      </c>
      <c r="AE117" s="23">
        <v>-0.71147975064989699</v>
      </c>
      <c r="AF117" s="23">
        <v>0.35899999999999999</v>
      </c>
      <c r="AG117" s="23">
        <v>0.46500000000000002</v>
      </c>
      <c r="AH117" s="23">
        <v>3.4358022956431598E-4</v>
      </c>
    </row>
    <row r="118" spans="29:34" x14ac:dyDescent="0.25">
      <c r="AC118" s="23" t="s">
        <v>121</v>
      </c>
      <c r="AD118" s="24">
        <v>1.09841209344667E-8</v>
      </c>
      <c r="AE118" s="23">
        <v>0.17927172900708599</v>
      </c>
      <c r="AF118" s="23">
        <v>0.501</v>
      </c>
      <c r="AG118" s="23">
        <v>0.379</v>
      </c>
      <c r="AH118" s="23">
        <v>3.4518698448655102E-4</v>
      </c>
    </row>
    <row r="119" spans="29:34" x14ac:dyDescent="0.25">
      <c r="AC119" s="23" t="s">
        <v>122</v>
      </c>
      <c r="AD119" s="24">
        <v>1.14565749622948E-8</v>
      </c>
      <c r="AE119" s="23">
        <v>0.309233292349468</v>
      </c>
      <c r="AF119" s="23">
        <v>0.91700000000000004</v>
      </c>
      <c r="AG119" s="23">
        <v>0.879</v>
      </c>
      <c r="AH119" s="23">
        <v>3.6003432476507699E-4</v>
      </c>
    </row>
    <row r="120" spans="29:34" x14ac:dyDescent="0.25">
      <c r="AC120" s="23" t="s">
        <v>123</v>
      </c>
      <c r="AD120" s="24">
        <v>1.16826577631278E-8</v>
      </c>
      <c r="AE120" s="23">
        <v>0.220577280178373</v>
      </c>
      <c r="AF120" s="23">
        <v>0.80100000000000005</v>
      </c>
      <c r="AG120" s="23">
        <v>0.67600000000000005</v>
      </c>
      <c r="AH120" s="23">
        <v>3.6713920286405303E-4</v>
      </c>
    </row>
    <row r="121" spans="29:34" x14ac:dyDescent="0.25">
      <c r="AC121" s="23" t="s">
        <v>124</v>
      </c>
      <c r="AD121" s="24">
        <v>1.21837587300781E-8</v>
      </c>
      <c r="AE121" s="23">
        <v>0.45009158578320402</v>
      </c>
      <c r="AF121" s="23">
        <v>0.69799999999999995</v>
      </c>
      <c r="AG121" s="23">
        <v>0.57199999999999995</v>
      </c>
      <c r="AH121" s="23">
        <v>3.82886801851433E-4</v>
      </c>
    </row>
    <row r="122" spans="29:34" x14ac:dyDescent="0.25">
      <c r="AC122" s="23" t="s">
        <v>125</v>
      </c>
      <c r="AD122" s="24">
        <v>1.35353697708984E-8</v>
      </c>
      <c r="AE122" s="23">
        <v>-0.65895136729286397</v>
      </c>
      <c r="AF122" s="23">
        <v>0.34899999999999998</v>
      </c>
      <c r="AG122" s="23">
        <v>0.41499999999999998</v>
      </c>
      <c r="AH122" s="23">
        <v>4.2536253042025398E-4</v>
      </c>
    </row>
    <row r="123" spans="29:34" x14ac:dyDescent="0.25">
      <c r="AC123" s="23" t="s">
        <v>126</v>
      </c>
      <c r="AD123" s="24">
        <v>1.3592086777643E-8</v>
      </c>
      <c r="AE123" s="23">
        <v>-1.7757059685746399</v>
      </c>
      <c r="AF123" s="23">
        <v>7.2999999999999995E-2</v>
      </c>
      <c r="AG123" s="23">
        <v>0.15</v>
      </c>
      <c r="AH123" s="23">
        <v>4.2714491907420998E-4</v>
      </c>
    </row>
    <row r="124" spans="29:34" x14ac:dyDescent="0.25">
      <c r="AC124" s="23" t="s">
        <v>127</v>
      </c>
      <c r="AD124" s="24">
        <v>1.38598753021013E-8</v>
      </c>
      <c r="AE124" s="23">
        <v>0.21708047057951299</v>
      </c>
      <c r="AF124" s="23">
        <v>0.87</v>
      </c>
      <c r="AG124" s="23">
        <v>0.75900000000000001</v>
      </c>
      <c r="AH124" s="23">
        <v>4.3556044124383599E-4</v>
      </c>
    </row>
    <row r="125" spans="29:34" x14ac:dyDescent="0.25">
      <c r="AC125" s="23" t="s">
        <v>128</v>
      </c>
      <c r="AD125" s="24">
        <v>1.3899060192501901E-8</v>
      </c>
      <c r="AE125" s="23">
        <v>-0.334154564690606</v>
      </c>
      <c r="AF125" s="23">
        <v>0.65400000000000003</v>
      </c>
      <c r="AG125" s="23">
        <v>0.63100000000000001</v>
      </c>
      <c r="AH125" s="23">
        <v>4.3679186560956299E-4</v>
      </c>
    </row>
    <row r="126" spans="29:34" x14ac:dyDescent="0.25">
      <c r="AC126" s="23" t="s">
        <v>129</v>
      </c>
      <c r="AD126" s="24">
        <v>1.4087112933176301E-8</v>
      </c>
      <c r="AE126" s="23">
        <v>0.27144681808134302</v>
      </c>
      <c r="AF126" s="23">
        <v>0.29499999999999998</v>
      </c>
      <c r="AG126" s="23">
        <v>0.189</v>
      </c>
      <c r="AH126" s="23">
        <v>4.42701611037999E-4</v>
      </c>
    </row>
    <row r="127" spans="29:34" x14ac:dyDescent="0.25">
      <c r="AC127" s="23" t="s">
        <v>130</v>
      </c>
      <c r="AD127" s="24">
        <v>1.4132115748426699E-8</v>
      </c>
      <c r="AE127" s="23">
        <v>0.33893779109260302</v>
      </c>
      <c r="AF127" s="23">
        <v>0.78400000000000003</v>
      </c>
      <c r="AG127" s="23">
        <v>0.66500000000000004</v>
      </c>
      <c r="AH127" s="23">
        <v>4.4411586951005898E-4</v>
      </c>
    </row>
    <row r="128" spans="29:34" x14ac:dyDescent="0.25">
      <c r="AC128" s="23" t="s">
        <v>131</v>
      </c>
      <c r="AD128" s="24">
        <v>1.5346442379186501E-8</v>
      </c>
      <c r="AE128" s="23">
        <v>-0.57066705654004302</v>
      </c>
      <c r="AF128" s="23">
        <v>0.379</v>
      </c>
      <c r="AG128" s="23">
        <v>0.436</v>
      </c>
      <c r="AH128" s="23">
        <v>4.8227729820831598E-4</v>
      </c>
    </row>
    <row r="129" spans="29:34" x14ac:dyDescent="0.25">
      <c r="AC129" s="23" t="s">
        <v>132</v>
      </c>
      <c r="AD129" s="24">
        <v>1.6142149076420799E-8</v>
      </c>
      <c r="AE129" s="23">
        <v>0.39740712597404398</v>
      </c>
      <c r="AF129" s="23">
        <v>0.28499999999999998</v>
      </c>
      <c r="AG129" s="23">
        <v>0.183</v>
      </c>
      <c r="AH129" s="23">
        <v>5.0728317687559899E-4</v>
      </c>
    </row>
    <row r="130" spans="29:34" x14ac:dyDescent="0.25">
      <c r="AC130" s="23" t="s">
        <v>133</v>
      </c>
      <c r="AD130" s="24">
        <v>1.6809151163891601E-8</v>
      </c>
      <c r="AE130" s="23">
        <v>0.24281635447336899</v>
      </c>
      <c r="AF130" s="23">
        <v>0.92100000000000004</v>
      </c>
      <c r="AG130" s="23">
        <v>0.85299999999999998</v>
      </c>
      <c r="AH130" s="23">
        <v>5.2824438447645803E-4</v>
      </c>
    </row>
    <row r="131" spans="29:34" x14ac:dyDescent="0.25">
      <c r="AC131" s="23" t="s">
        <v>134</v>
      </c>
      <c r="AD131" s="24">
        <v>1.8487128288961799E-8</v>
      </c>
      <c r="AE131" s="23">
        <v>0.67643758662873199</v>
      </c>
      <c r="AF131" s="23">
        <v>0.35899999999999999</v>
      </c>
      <c r="AG131" s="23">
        <v>0.23400000000000001</v>
      </c>
      <c r="AH131" s="23">
        <v>5.80976493608915E-4</v>
      </c>
    </row>
    <row r="132" spans="29:34" x14ac:dyDescent="0.25">
      <c r="AC132" s="23" t="s">
        <v>135</v>
      </c>
      <c r="AD132" s="24">
        <v>2.1092037821088E-8</v>
      </c>
      <c r="AE132" s="23">
        <v>-1.29987695402487</v>
      </c>
      <c r="AF132" s="23">
        <v>0.125</v>
      </c>
      <c r="AG132" s="23">
        <v>0.19900000000000001</v>
      </c>
      <c r="AH132" s="23">
        <v>6.6283838056551303E-4</v>
      </c>
    </row>
    <row r="133" spans="29:34" x14ac:dyDescent="0.25">
      <c r="AC133" s="23" t="s">
        <v>136</v>
      </c>
      <c r="AD133" s="24">
        <v>2.2117954556567799E-8</v>
      </c>
      <c r="AE133" s="23">
        <v>0.30654980963858403</v>
      </c>
      <c r="AF133" s="23">
        <v>0.84699999999999998</v>
      </c>
      <c r="AG133" s="23">
        <v>0.73799999999999999</v>
      </c>
      <c r="AH133" s="23">
        <v>6.9507883989469905E-4</v>
      </c>
    </row>
    <row r="134" spans="29:34" x14ac:dyDescent="0.25">
      <c r="AC134" s="23" t="s">
        <v>137</v>
      </c>
      <c r="AD134" s="24">
        <v>2.23534407150397E-8</v>
      </c>
      <c r="AE134" s="23">
        <v>0.11193164122202</v>
      </c>
      <c r="AF134" s="23">
        <v>0.42699999999999999</v>
      </c>
      <c r="AG134" s="23">
        <v>0.32400000000000001</v>
      </c>
      <c r="AH134" s="23">
        <v>7.0247922791083798E-4</v>
      </c>
    </row>
    <row r="135" spans="29:34" x14ac:dyDescent="0.25">
      <c r="AC135" s="23" t="s">
        <v>138</v>
      </c>
      <c r="AD135" s="24">
        <v>2.27456086154736E-8</v>
      </c>
      <c r="AE135" s="23">
        <v>-0.24945064821235799</v>
      </c>
      <c r="AF135" s="23">
        <v>0.752</v>
      </c>
      <c r="AG135" s="23">
        <v>0.72699999999999998</v>
      </c>
      <c r="AH135" s="23">
        <v>7.1480349634987404E-4</v>
      </c>
    </row>
    <row r="136" spans="29:34" x14ac:dyDescent="0.25">
      <c r="AC136" s="23" t="s">
        <v>139</v>
      </c>
      <c r="AD136" s="24">
        <v>2.2827620168084499E-8</v>
      </c>
      <c r="AE136" s="23">
        <v>-0.18130440465928499</v>
      </c>
      <c r="AF136" s="23">
        <v>0.70199999999999996</v>
      </c>
      <c r="AG136" s="23">
        <v>0.64300000000000002</v>
      </c>
      <c r="AH136" s="23">
        <v>7.1738079140222196E-4</v>
      </c>
    </row>
    <row r="137" spans="29:34" x14ac:dyDescent="0.25">
      <c r="AC137" s="23" t="s">
        <v>140</v>
      </c>
      <c r="AD137" s="24">
        <v>2.33642393196497E-8</v>
      </c>
      <c r="AE137" s="23">
        <v>0.25432295344838401</v>
      </c>
      <c r="AF137" s="23">
        <v>0.83299999999999996</v>
      </c>
      <c r="AG137" s="23">
        <v>0.72499999999999998</v>
      </c>
      <c r="AH137" s="23">
        <v>7.3424458485930996E-4</v>
      </c>
    </row>
    <row r="138" spans="29:34" x14ac:dyDescent="0.25">
      <c r="AC138" s="23" t="s">
        <v>141</v>
      </c>
      <c r="AD138" s="24">
        <v>2.4185467013839802E-8</v>
      </c>
      <c r="AE138" s="23">
        <v>0.31466523518652001</v>
      </c>
      <c r="AF138" s="23">
        <v>0.875</v>
      </c>
      <c r="AG138" s="23">
        <v>0.79200000000000004</v>
      </c>
      <c r="AH138" s="23">
        <v>7.6005248637693004E-4</v>
      </c>
    </row>
    <row r="139" spans="29:34" x14ac:dyDescent="0.25">
      <c r="AC139" s="23" t="s">
        <v>142</v>
      </c>
      <c r="AD139" s="24">
        <v>2.6766592788516801E-8</v>
      </c>
      <c r="AE139" s="23">
        <v>-0.45847957043979198</v>
      </c>
      <c r="AF139" s="23">
        <v>0.50600000000000001</v>
      </c>
      <c r="AG139" s="23">
        <v>0.50800000000000001</v>
      </c>
      <c r="AH139" s="23">
        <v>8.4116694497192901E-4</v>
      </c>
    </row>
    <row r="140" spans="29:34" x14ac:dyDescent="0.25">
      <c r="AC140" s="23" t="s">
        <v>143</v>
      </c>
      <c r="AD140" s="24">
        <v>2.85607523450364E-8</v>
      </c>
      <c r="AE140" s="23">
        <v>0.19079022592393899</v>
      </c>
      <c r="AF140" s="23">
        <v>0.97499999999999998</v>
      </c>
      <c r="AG140" s="23">
        <v>0.95299999999999996</v>
      </c>
      <c r="AH140" s="23">
        <v>8.9755020319511405E-4</v>
      </c>
    </row>
    <row r="141" spans="29:34" x14ac:dyDescent="0.25">
      <c r="AC141" s="23" t="s">
        <v>144</v>
      </c>
      <c r="AD141" s="24">
        <v>3.0452907621764603E-8</v>
      </c>
      <c r="AE141" s="23">
        <v>0.40355407424883299</v>
      </c>
      <c r="AF141" s="23">
        <v>0.52300000000000002</v>
      </c>
      <c r="AG141" s="23">
        <v>0.38700000000000001</v>
      </c>
      <c r="AH141" s="23">
        <v>9.5701307492157496E-4</v>
      </c>
    </row>
    <row r="142" spans="29:34" x14ac:dyDescent="0.25">
      <c r="AC142" s="23" t="s">
        <v>145</v>
      </c>
      <c r="AD142" s="24">
        <v>3.1831596611606201E-8</v>
      </c>
      <c r="AE142" s="23">
        <v>-0.11368923161783499</v>
      </c>
      <c r="AF142" s="23">
        <v>0.875</v>
      </c>
      <c r="AG142" s="23">
        <v>0.82599999999999996</v>
      </c>
      <c r="AH142" s="23">
        <v>1.00033975511633E-3</v>
      </c>
    </row>
    <row r="143" spans="29:34" x14ac:dyDescent="0.25">
      <c r="AC143" s="23" t="s">
        <v>146</v>
      </c>
      <c r="AD143" s="24">
        <v>3.2281041977106701E-8</v>
      </c>
      <c r="AE143" s="23">
        <v>-0.16976557515983401</v>
      </c>
      <c r="AF143" s="23">
        <v>0.89700000000000002</v>
      </c>
      <c r="AG143" s="23">
        <v>0.85699999999999998</v>
      </c>
      <c r="AH143" s="23">
        <v>1.0144640251725601E-3</v>
      </c>
    </row>
    <row r="144" spans="29:34" x14ac:dyDescent="0.25">
      <c r="AC144" s="23" t="s">
        <v>147</v>
      </c>
      <c r="AD144" s="24">
        <v>3.2411055451387999E-8</v>
      </c>
      <c r="AE144" s="23">
        <v>-1.3675782159533201</v>
      </c>
      <c r="AF144" s="23">
        <v>6.9000000000000006E-2</v>
      </c>
      <c r="AG144" s="23">
        <v>0.157</v>
      </c>
      <c r="AH144" s="23">
        <v>1.0185498286153199E-3</v>
      </c>
    </row>
    <row r="145" spans="29:34" x14ac:dyDescent="0.25">
      <c r="AC145" s="23" t="s">
        <v>148</v>
      </c>
      <c r="AD145" s="24">
        <v>3.51231079497186E-8</v>
      </c>
      <c r="AE145" s="23">
        <v>-0.110270297086839</v>
      </c>
      <c r="AF145" s="23">
        <v>0.79800000000000004</v>
      </c>
      <c r="AG145" s="23">
        <v>0.72699999999999998</v>
      </c>
      <c r="AH145" s="23">
        <v>1.10377879042786E-3</v>
      </c>
    </row>
    <row r="146" spans="29:34" x14ac:dyDescent="0.25">
      <c r="AC146" s="23" t="s">
        <v>149</v>
      </c>
      <c r="AD146" s="24">
        <v>3.5414540012912503E-8</v>
      </c>
      <c r="AE146" s="23">
        <v>-0.41277535068434501</v>
      </c>
      <c r="AF146" s="23">
        <v>0.57199999999999995</v>
      </c>
      <c r="AG146" s="23">
        <v>0.57999999999999996</v>
      </c>
      <c r="AH146" s="23">
        <v>1.1129373344457899E-3</v>
      </c>
    </row>
    <row r="147" spans="29:34" x14ac:dyDescent="0.25">
      <c r="AC147" s="23" t="s">
        <v>150</v>
      </c>
      <c r="AD147" s="24">
        <v>3.5755341553064503E-8</v>
      </c>
      <c r="AE147" s="23">
        <v>-0.17104303564054499</v>
      </c>
      <c r="AF147" s="23">
        <v>0.64600000000000002</v>
      </c>
      <c r="AG147" s="23">
        <v>0.58599999999999997</v>
      </c>
      <c r="AH147" s="23">
        <v>1.12364736364661E-3</v>
      </c>
    </row>
    <row r="148" spans="29:34" x14ac:dyDescent="0.25">
      <c r="AC148" s="23" t="s">
        <v>151</v>
      </c>
      <c r="AD148" s="24">
        <v>3.7213185447723001E-8</v>
      </c>
      <c r="AE148" s="23">
        <v>-0.35506171449594598</v>
      </c>
      <c r="AF148" s="23">
        <v>0.58699999999999997</v>
      </c>
      <c r="AG148" s="23">
        <v>0.58299999999999996</v>
      </c>
      <c r="AH148" s="23">
        <v>1.16946156588014E-3</v>
      </c>
    </row>
    <row r="149" spans="29:34" x14ac:dyDescent="0.25">
      <c r="AC149" s="23" t="s">
        <v>152</v>
      </c>
      <c r="AD149" s="24">
        <v>3.8509587805815202E-8</v>
      </c>
      <c r="AE149" s="23">
        <v>0.235191095812256</v>
      </c>
      <c r="AF149" s="23">
        <v>0.92100000000000004</v>
      </c>
      <c r="AG149" s="23">
        <v>0.86099999999999999</v>
      </c>
      <c r="AH149" s="23">
        <v>1.21020230638555E-3</v>
      </c>
    </row>
    <row r="150" spans="29:34" x14ac:dyDescent="0.25">
      <c r="AC150" s="23" t="s">
        <v>153</v>
      </c>
      <c r="AD150" s="24">
        <v>3.9515555730763701E-8</v>
      </c>
      <c r="AE150" s="23">
        <v>-0.10637376850669</v>
      </c>
      <c r="AF150" s="23">
        <v>0.32</v>
      </c>
      <c r="AG150" s="23">
        <v>0.23300000000000001</v>
      </c>
      <c r="AH150" s="23">
        <v>1.24181585439498E-3</v>
      </c>
    </row>
    <row r="151" spans="29:34" x14ac:dyDescent="0.25">
      <c r="AC151" s="23" t="s">
        <v>154</v>
      </c>
      <c r="AD151" s="24">
        <v>3.9686723850034003E-8</v>
      </c>
      <c r="AE151" s="23">
        <v>-0.53237742870473603</v>
      </c>
      <c r="AF151" s="23">
        <v>0.45500000000000002</v>
      </c>
      <c r="AG151" s="23">
        <v>0.49299999999999999</v>
      </c>
      <c r="AH151" s="23">
        <v>1.2471949837111699E-3</v>
      </c>
    </row>
    <row r="152" spans="29:34" x14ac:dyDescent="0.25">
      <c r="AC152" s="23" t="s">
        <v>155</v>
      </c>
      <c r="AD152" s="24">
        <v>4.0350376786060202E-8</v>
      </c>
      <c r="AE152" s="23">
        <v>-1.3094012730648701</v>
      </c>
      <c r="AF152" s="23">
        <v>0.125</v>
      </c>
      <c r="AG152" s="23">
        <v>0.184</v>
      </c>
      <c r="AH152" s="23">
        <v>1.2680509408787299E-3</v>
      </c>
    </row>
    <row r="153" spans="29:34" x14ac:dyDescent="0.25">
      <c r="AC153" s="23" t="s">
        <v>156</v>
      </c>
      <c r="AD153" s="24">
        <v>4.4176322569672897E-8</v>
      </c>
      <c r="AE153" s="23">
        <v>-0.27477754230894402</v>
      </c>
      <c r="AF153" s="23">
        <v>0.78200000000000003</v>
      </c>
      <c r="AG153" s="23">
        <v>0.76700000000000002</v>
      </c>
      <c r="AH153" s="23">
        <v>1.3882851130745399E-3</v>
      </c>
    </row>
    <row r="154" spans="29:34" x14ac:dyDescent="0.25">
      <c r="AC154" s="23" t="s">
        <v>157</v>
      </c>
      <c r="AD154" s="24">
        <v>4.4979295100389101E-8</v>
      </c>
      <c r="AE154" s="23">
        <v>-0.20104658347027701</v>
      </c>
      <c r="AF154" s="23">
        <v>0.56000000000000005</v>
      </c>
      <c r="AG154" s="23">
        <v>0.51800000000000002</v>
      </c>
      <c r="AH154" s="23">
        <v>1.41351932782483E-3</v>
      </c>
    </row>
    <row r="155" spans="29:34" x14ac:dyDescent="0.25">
      <c r="AC155" s="23" t="s">
        <v>158</v>
      </c>
      <c r="AD155" s="24">
        <v>4.5188543171896097E-8</v>
      </c>
      <c r="AE155" s="23">
        <v>0.15497662409237101</v>
      </c>
      <c r="AF155" s="23">
        <v>0.97299999999999998</v>
      </c>
      <c r="AG155" s="23">
        <v>0.94899999999999995</v>
      </c>
      <c r="AH155" s="23">
        <v>1.4200951577200099E-3</v>
      </c>
    </row>
    <row r="156" spans="29:34" x14ac:dyDescent="0.25">
      <c r="AC156" s="23" t="s">
        <v>159</v>
      </c>
      <c r="AD156" s="24">
        <v>4.5565042979255801E-8</v>
      </c>
      <c r="AE156" s="23">
        <v>-0.23314160577394399</v>
      </c>
      <c r="AF156" s="23">
        <v>0.83099999999999996</v>
      </c>
      <c r="AG156" s="23">
        <v>0.79200000000000004</v>
      </c>
      <c r="AH156" s="23">
        <v>1.43192704066609E-3</v>
      </c>
    </row>
    <row r="157" spans="29:34" x14ac:dyDescent="0.25">
      <c r="AC157" s="23" t="s">
        <v>160</v>
      </c>
      <c r="AD157" s="24">
        <v>4.8971050704677803E-8</v>
      </c>
      <c r="AE157" s="23">
        <v>0.66819762893142098</v>
      </c>
      <c r="AF157" s="23">
        <v>0.14299999999999999</v>
      </c>
      <c r="AG157" s="23">
        <v>6.6000000000000003E-2</v>
      </c>
      <c r="AH157" s="23">
        <v>1.5389642394452001E-3</v>
      </c>
    </row>
    <row r="158" spans="29:34" x14ac:dyDescent="0.25">
      <c r="AC158" s="23" t="s">
        <v>161</v>
      </c>
      <c r="AD158" s="24">
        <v>4.9470189288965597E-8</v>
      </c>
      <c r="AE158" s="23">
        <v>0.40581711472273801</v>
      </c>
      <c r="AF158" s="23">
        <v>0.64800000000000002</v>
      </c>
      <c r="AG158" s="23">
        <v>0.51400000000000001</v>
      </c>
      <c r="AH158" s="23">
        <v>1.5546501685950299E-3</v>
      </c>
    </row>
    <row r="159" spans="29:34" x14ac:dyDescent="0.25">
      <c r="AC159" s="23" t="s">
        <v>162</v>
      </c>
      <c r="AD159" s="24">
        <v>5.0965730963799299E-8</v>
      </c>
      <c r="AE159" s="23">
        <v>0.13077323735648799</v>
      </c>
      <c r="AF159" s="23">
        <v>0.65300000000000002</v>
      </c>
      <c r="AG159" s="23">
        <v>0.53100000000000003</v>
      </c>
      <c r="AH159" s="23">
        <v>1.6016490612683601E-3</v>
      </c>
    </row>
    <row r="160" spans="29:34" x14ac:dyDescent="0.25">
      <c r="AC160" s="23" t="s">
        <v>163</v>
      </c>
      <c r="AD160" s="24">
        <v>5.36750626384914E-8</v>
      </c>
      <c r="AE160" s="23">
        <v>1.2523495007702301</v>
      </c>
      <c r="AF160" s="23">
        <v>0.123</v>
      </c>
      <c r="AG160" s="23">
        <v>5.0999999999999997E-2</v>
      </c>
      <c r="AH160" s="23">
        <v>1.68679251847723E-3</v>
      </c>
    </row>
    <row r="161" spans="29:34" x14ac:dyDescent="0.25">
      <c r="AC161" s="23" t="s">
        <v>164</v>
      </c>
      <c r="AD161" s="24">
        <v>5.5802741584617402E-8</v>
      </c>
      <c r="AE161" s="23">
        <v>-1.40157863546355</v>
      </c>
      <c r="AF161" s="23">
        <v>0.105</v>
      </c>
      <c r="AG161" s="23">
        <v>0.16300000000000001</v>
      </c>
      <c r="AH161" s="23">
        <v>1.7536569570381899E-3</v>
      </c>
    </row>
    <row r="162" spans="29:34" x14ac:dyDescent="0.25">
      <c r="AC162" s="23" t="s">
        <v>165</v>
      </c>
      <c r="AD162" s="24">
        <v>6.2201372085882194E-8</v>
      </c>
      <c r="AE162" s="23">
        <v>-4.1983156623184499</v>
      </c>
      <c r="AF162" s="23">
        <v>2E-3</v>
      </c>
      <c r="AG162" s="23">
        <v>3.9E-2</v>
      </c>
      <c r="AH162" s="23">
        <v>1.9547403191709301E-3</v>
      </c>
    </row>
    <row r="163" spans="29:34" x14ac:dyDescent="0.25">
      <c r="AC163" s="23" t="s">
        <v>166</v>
      </c>
      <c r="AD163" s="24">
        <v>6.8854313813446198E-8</v>
      </c>
      <c r="AE163" s="23">
        <v>-0.33774313259697297</v>
      </c>
      <c r="AF163" s="23">
        <v>0.50600000000000001</v>
      </c>
      <c r="AG163" s="23">
        <v>0.48499999999999999</v>
      </c>
      <c r="AH163" s="23">
        <v>2.16381566590136E-3</v>
      </c>
    </row>
    <row r="164" spans="29:34" x14ac:dyDescent="0.25">
      <c r="AC164" s="23" t="s">
        <v>167</v>
      </c>
      <c r="AD164" s="24">
        <v>6.9797017892342799E-8</v>
      </c>
      <c r="AE164" s="23">
        <v>-0.59000470590131704</v>
      </c>
      <c r="AF164" s="23">
        <v>0.41499999999999998</v>
      </c>
      <c r="AG164" s="23">
        <v>0.47399999999999998</v>
      </c>
      <c r="AH164" s="23">
        <v>2.1934410842847601E-3</v>
      </c>
    </row>
    <row r="165" spans="29:34" x14ac:dyDescent="0.25">
      <c r="AC165" s="23" t="s">
        <v>168</v>
      </c>
      <c r="AD165" s="24">
        <v>7.0422707280281406E-8</v>
      </c>
      <c r="AE165" s="23">
        <v>-0.245494105277624</v>
      </c>
      <c r="AF165" s="23">
        <v>0.73399999999999999</v>
      </c>
      <c r="AG165" s="23">
        <v>0.71099999999999997</v>
      </c>
      <c r="AH165" s="23">
        <v>2.2131039989901199E-3</v>
      </c>
    </row>
    <row r="166" spans="29:34" x14ac:dyDescent="0.25">
      <c r="AC166" s="23" t="s">
        <v>169</v>
      </c>
      <c r="AD166" s="24">
        <v>7.1505265496179896E-8</v>
      </c>
      <c r="AE166" s="23">
        <v>0.240867226270569</v>
      </c>
      <c r="AF166" s="23">
        <v>0.42199999999999999</v>
      </c>
      <c r="AG166" s="23">
        <v>0.30599999999999999</v>
      </c>
      <c r="AH166" s="23">
        <v>2.24712447348295E-3</v>
      </c>
    </row>
    <row r="167" spans="29:34" x14ac:dyDescent="0.25">
      <c r="AC167" s="23" t="s">
        <v>170</v>
      </c>
      <c r="AD167" s="24">
        <v>7.8100783173289798E-8</v>
      </c>
      <c r="AE167" s="23">
        <v>0.28228448420785102</v>
      </c>
      <c r="AF167" s="23">
        <v>0.60199999999999998</v>
      </c>
      <c r="AG167" s="23">
        <v>0.47</v>
      </c>
      <c r="AH167" s="23">
        <v>2.4543952120038102E-3</v>
      </c>
    </row>
    <row r="168" spans="29:34" x14ac:dyDescent="0.25">
      <c r="AC168" s="23" t="s">
        <v>171</v>
      </c>
      <c r="AD168" s="24">
        <v>8.9458989019868594E-8</v>
      </c>
      <c r="AE168" s="23">
        <v>0.21964960124667299</v>
      </c>
      <c r="AF168" s="23">
        <v>0.88500000000000001</v>
      </c>
      <c r="AG168" s="23">
        <v>0.79300000000000004</v>
      </c>
      <c r="AH168" s="23">
        <v>2.8113381889383901E-3</v>
      </c>
    </row>
    <row r="169" spans="29:34" x14ac:dyDescent="0.25">
      <c r="AC169" s="23" t="s">
        <v>172</v>
      </c>
      <c r="AD169" s="24">
        <v>9.45849386661568E-8</v>
      </c>
      <c r="AE169" s="23">
        <v>-0.15340502102985101</v>
      </c>
      <c r="AF169" s="23">
        <v>0.89500000000000002</v>
      </c>
      <c r="AG169" s="23">
        <v>0.86</v>
      </c>
      <c r="AH169" s="23">
        <v>2.9724262825226401E-3</v>
      </c>
    </row>
    <row r="170" spans="29:34" x14ac:dyDescent="0.25">
      <c r="AC170" s="23" t="s">
        <v>173</v>
      </c>
      <c r="AD170" s="24">
        <v>9.9053127017472203E-8</v>
      </c>
      <c r="AE170" s="23">
        <v>0.35792483186741297</v>
      </c>
      <c r="AF170" s="23">
        <v>0.32400000000000001</v>
      </c>
      <c r="AG170" s="23">
        <v>0.215</v>
      </c>
      <c r="AH170" s="23">
        <v>3.1128435696510799E-3</v>
      </c>
    </row>
    <row r="171" spans="29:34" x14ac:dyDescent="0.25">
      <c r="AC171" s="23" t="s">
        <v>174</v>
      </c>
      <c r="AD171" s="24">
        <v>9.9281807224720597E-8</v>
      </c>
      <c r="AE171" s="23">
        <v>0.75431496791136399</v>
      </c>
      <c r="AF171" s="23">
        <v>0.216</v>
      </c>
      <c r="AG171" s="23">
        <v>0.12</v>
      </c>
      <c r="AH171" s="23">
        <v>3.1200300738440699E-3</v>
      </c>
    </row>
    <row r="172" spans="29:34" x14ac:dyDescent="0.25">
      <c r="AC172" s="23" t="s">
        <v>175</v>
      </c>
      <c r="AD172" s="24">
        <v>1.0115560715480401E-7</v>
      </c>
      <c r="AE172" s="23">
        <v>0.21541922359629601</v>
      </c>
      <c r="AF172" s="23">
        <v>0.93400000000000005</v>
      </c>
      <c r="AG172" s="23">
        <v>0.85799999999999998</v>
      </c>
      <c r="AH172" s="23">
        <v>3.1789161104468699E-3</v>
      </c>
    </row>
    <row r="173" spans="29:34" x14ac:dyDescent="0.25">
      <c r="AC173" s="23" t="s">
        <v>176</v>
      </c>
      <c r="AD173" s="24">
        <v>1.01483019913779E-7</v>
      </c>
      <c r="AE173" s="23">
        <v>0.13207296002233801</v>
      </c>
      <c r="AF173" s="23">
        <v>0.629</v>
      </c>
      <c r="AG173" s="23">
        <v>0.50600000000000001</v>
      </c>
      <c r="AH173" s="23">
        <v>3.1892053838104202E-3</v>
      </c>
    </row>
    <row r="174" spans="29:34" x14ac:dyDescent="0.25">
      <c r="AC174" s="23" t="s">
        <v>177</v>
      </c>
      <c r="AD174" s="24">
        <v>1.02050660280027E-7</v>
      </c>
      <c r="AE174" s="23">
        <v>0.24494821363963101</v>
      </c>
      <c r="AF174" s="23">
        <v>0.76200000000000001</v>
      </c>
      <c r="AG174" s="23">
        <v>0.64</v>
      </c>
      <c r="AH174" s="23">
        <v>3.2070440499601398E-3</v>
      </c>
    </row>
    <row r="175" spans="29:34" x14ac:dyDescent="0.25">
      <c r="AC175" s="23" t="s">
        <v>178</v>
      </c>
      <c r="AD175" s="24">
        <v>1.03741203573695E-7</v>
      </c>
      <c r="AE175" s="23">
        <v>0.43919124112511798</v>
      </c>
      <c r="AF175" s="23">
        <v>0.191</v>
      </c>
      <c r="AG175" s="23">
        <v>0.108</v>
      </c>
      <c r="AH175" s="23">
        <v>3.2601710635069298E-3</v>
      </c>
    </row>
    <row r="176" spans="29:34" x14ac:dyDescent="0.25">
      <c r="AC176" s="23" t="s">
        <v>179</v>
      </c>
      <c r="AD176" s="24">
        <v>1.04144855433799E-7</v>
      </c>
      <c r="AE176" s="23">
        <v>-0.218683997259812</v>
      </c>
      <c r="AF176" s="23">
        <v>0.86299999999999999</v>
      </c>
      <c r="AG176" s="23">
        <v>0.82799999999999996</v>
      </c>
      <c r="AH176" s="23">
        <v>3.2728562268625801E-3</v>
      </c>
    </row>
    <row r="177" spans="29:34" x14ac:dyDescent="0.25">
      <c r="AC177" s="23" t="s">
        <v>180</v>
      </c>
      <c r="AD177" s="24">
        <v>1.0445254562298699E-7</v>
      </c>
      <c r="AE177" s="23">
        <v>-0.14134609214398999</v>
      </c>
      <c r="AF177" s="23">
        <v>0.879</v>
      </c>
      <c r="AG177" s="23">
        <v>0.84399999999999997</v>
      </c>
      <c r="AH177" s="23">
        <v>3.2825256987479802E-3</v>
      </c>
    </row>
    <row r="178" spans="29:34" x14ac:dyDescent="0.25">
      <c r="AC178" s="23" t="s">
        <v>181</v>
      </c>
      <c r="AD178" s="24">
        <v>1.06141298770332E-7</v>
      </c>
      <c r="AE178" s="23">
        <v>0.270406984922819</v>
      </c>
      <c r="AF178" s="23">
        <v>0.76200000000000001</v>
      </c>
      <c r="AG178" s="23">
        <v>0.64300000000000002</v>
      </c>
      <c r="AH178" s="23">
        <v>3.33559645515646E-3</v>
      </c>
    </row>
    <row r="179" spans="29:34" x14ac:dyDescent="0.25">
      <c r="AC179" s="23" t="s">
        <v>182</v>
      </c>
      <c r="AD179" s="24">
        <v>1.07196298350637E-7</v>
      </c>
      <c r="AE179" s="23">
        <v>-1.8208175362207699</v>
      </c>
      <c r="AF179" s="23">
        <v>5.1999999999999998E-2</v>
      </c>
      <c r="AG179" s="23">
        <v>0.121</v>
      </c>
      <c r="AH179" s="23">
        <v>3.3687508719671198E-3</v>
      </c>
    </row>
    <row r="180" spans="29:34" x14ac:dyDescent="0.25">
      <c r="AC180" s="23" t="s">
        <v>183</v>
      </c>
      <c r="AD180" s="24">
        <v>1.1012380476681801E-7</v>
      </c>
      <c r="AE180" s="23">
        <v>0.29289657008667702</v>
      </c>
      <c r="AF180" s="23">
        <v>0.877</v>
      </c>
      <c r="AG180" s="23">
        <v>0.79400000000000004</v>
      </c>
      <c r="AH180" s="23">
        <v>3.4607506886020099E-3</v>
      </c>
    </row>
    <row r="181" spans="29:34" x14ac:dyDescent="0.25">
      <c r="AC181" s="23" t="s">
        <v>184</v>
      </c>
      <c r="AD181" s="24">
        <v>1.15626847337558E-7</v>
      </c>
      <c r="AE181" s="23">
        <v>0.22716470165549699</v>
      </c>
      <c r="AF181" s="23">
        <v>0.82799999999999996</v>
      </c>
      <c r="AG181" s="23">
        <v>0.72399999999999998</v>
      </c>
      <c r="AH181" s="23">
        <v>3.6336893044301099E-3</v>
      </c>
    </row>
    <row r="182" spans="29:34" x14ac:dyDescent="0.25">
      <c r="AC182" s="23" t="s">
        <v>185</v>
      </c>
      <c r="AD182" s="24">
        <v>1.17269196579785E-7</v>
      </c>
      <c r="AE182" s="23">
        <v>-0.27603547702508602</v>
      </c>
      <c r="AF182" s="23">
        <v>0.81100000000000005</v>
      </c>
      <c r="AG182" s="23">
        <v>0.80200000000000005</v>
      </c>
      <c r="AH182" s="23">
        <v>3.68530177171632E-3</v>
      </c>
    </row>
    <row r="183" spans="29:34" x14ac:dyDescent="0.25">
      <c r="AC183" s="23" t="s">
        <v>186</v>
      </c>
      <c r="AD183" s="24">
        <v>1.1969487042445101E-7</v>
      </c>
      <c r="AE183" s="23">
        <v>2.0737649733876098</v>
      </c>
      <c r="AF183" s="23">
        <v>8.3000000000000004E-2</v>
      </c>
      <c r="AG183" s="23">
        <v>2.8000000000000001E-2</v>
      </c>
      <c r="AH183" s="23">
        <v>3.7615309979588001E-3</v>
      </c>
    </row>
    <row r="184" spans="29:34" x14ac:dyDescent="0.25">
      <c r="AC184" s="23" t="s">
        <v>187</v>
      </c>
      <c r="AD184" s="24">
        <v>1.2527432710182901E-7</v>
      </c>
      <c r="AE184" s="23">
        <v>-0.476314447665733</v>
      </c>
      <c r="AF184" s="23">
        <v>0.54100000000000004</v>
      </c>
      <c r="AG184" s="23">
        <v>0.55800000000000005</v>
      </c>
      <c r="AH184" s="23">
        <v>3.9368710035020699E-3</v>
      </c>
    </row>
    <row r="185" spans="29:34" x14ac:dyDescent="0.25">
      <c r="AC185" s="23" t="s">
        <v>188</v>
      </c>
      <c r="AD185" s="24">
        <v>1.3162506528072899E-7</v>
      </c>
      <c r="AE185" s="23">
        <v>0.162793750441622</v>
      </c>
      <c r="AF185" s="23">
        <v>0.77100000000000002</v>
      </c>
      <c r="AG185" s="23">
        <v>0.65400000000000003</v>
      </c>
      <c r="AH185" s="23">
        <v>4.1364493015121897E-3</v>
      </c>
    </row>
    <row r="186" spans="29:34" x14ac:dyDescent="0.25">
      <c r="AC186" s="23" t="s">
        <v>189</v>
      </c>
      <c r="AD186" s="24">
        <v>1.3948140172877201E-7</v>
      </c>
      <c r="AE186" s="23">
        <v>0.42125602390122802</v>
      </c>
      <c r="AF186" s="23">
        <v>0.68300000000000005</v>
      </c>
      <c r="AG186" s="23">
        <v>0.56100000000000005</v>
      </c>
      <c r="AH186" s="23">
        <v>4.3833425307283798E-3</v>
      </c>
    </row>
    <row r="187" spans="29:34" x14ac:dyDescent="0.25">
      <c r="AC187" s="23" t="s">
        <v>190</v>
      </c>
      <c r="AD187" s="24">
        <v>1.4154347680953E-7</v>
      </c>
      <c r="AE187" s="23">
        <v>0.13005780603016701</v>
      </c>
      <c r="AF187" s="23">
        <v>0.68</v>
      </c>
      <c r="AG187" s="23">
        <v>0.55900000000000005</v>
      </c>
      <c r="AH187" s="23">
        <v>4.4481453022162804E-3</v>
      </c>
    </row>
    <row r="188" spans="29:34" x14ac:dyDescent="0.25">
      <c r="AC188" s="23" t="s">
        <v>191</v>
      </c>
      <c r="AD188" s="24">
        <v>1.52141649838396E-7</v>
      </c>
      <c r="AE188" s="23">
        <v>-0.135133453571402</v>
      </c>
      <c r="AF188" s="23">
        <v>0.97099999999999997</v>
      </c>
      <c r="AG188" s="23">
        <v>0.95</v>
      </c>
      <c r="AH188" s="23">
        <v>4.7812034878214199E-3</v>
      </c>
    </row>
    <row r="189" spans="29:34" x14ac:dyDescent="0.25">
      <c r="AC189" s="23" t="s">
        <v>192</v>
      </c>
      <c r="AD189" s="24">
        <v>1.5725475061466101E-7</v>
      </c>
      <c r="AE189" s="23">
        <v>0.165505293184668</v>
      </c>
      <c r="AF189" s="23">
        <v>0.50900000000000001</v>
      </c>
      <c r="AG189" s="23">
        <v>0.39300000000000002</v>
      </c>
      <c r="AH189" s="23">
        <v>4.9418877928163497E-3</v>
      </c>
    </row>
    <row r="190" spans="29:34" x14ac:dyDescent="0.25">
      <c r="AC190" s="23" t="s">
        <v>193</v>
      </c>
      <c r="AD190" s="24">
        <v>1.5893864786838001E-7</v>
      </c>
      <c r="AE190" s="23">
        <v>0.312660765789738</v>
      </c>
      <c r="AF190" s="23">
        <v>0.47199999999999998</v>
      </c>
      <c r="AG190" s="23">
        <v>0.34699999999999998</v>
      </c>
      <c r="AH190" s="23">
        <v>4.9948059479117098E-3</v>
      </c>
    </row>
    <row r="191" spans="29:34" x14ac:dyDescent="0.25">
      <c r="AC191" s="23" t="s">
        <v>194</v>
      </c>
      <c r="AD191" s="24">
        <v>1.6211508315018199E-7</v>
      </c>
      <c r="AE191" s="23">
        <v>-0.17750731714093401</v>
      </c>
      <c r="AF191" s="23">
        <v>0.68600000000000005</v>
      </c>
      <c r="AG191" s="23">
        <v>0.60899999999999999</v>
      </c>
      <c r="AH191" s="23">
        <v>5.0946286030776203E-3</v>
      </c>
    </row>
    <row r="192" spans="29:34" x14ac:dyDescent="0.25">
      <c r="AC192" s="23" t="s">
        <v>195</v>
      </c>
      <c r="AD192" s="24">
        <v>1.7374187542519801E-7</v>
      </c>
      <c r="AE192" s="23">
        <v>-0.44199606763099197</v>
      </c>
      <c r="AF192" s="23">
        <v>0.72699999999999998</v>
      </c>
      <c r="AG192" s="23">
        <v>0.75800000000000001</v>
      </c>
      <c r="AH192" s="23">
        <v>5.46001217711226E-3</v>
      </c>
    </row>
    <row r="193" spans="29:34" x14ac:dyDescent="0.25">
      <c r="AC193" s="23" t="s">
        <v>196</v>
      </c>
      <c r="AD193" s="24">
        <v>1.7887923215466101E-7</v>
      </c>
      <c r="AE193" s="23">
        <v>0.13586694396382501</v>
      </c>
      <c r="AF193" s="23">
        <v>0.82</v>
      </c>
      <c r="AG193" s="23">
        <v>0.71</v>
      </c>
      <c r="AH193" s="23">
        <v>5.6214587496923596E-3</v>
      </c>
    </row>
    <row r="194" spans="29:34" x14ac:dyDescent="0.25">
      <c r="AC194" s="23" t="s">
        <v>197</v>
      </c>
      <c r="AD194" s="24">
        <v>1.85419785935822E-7</v>
      </c>
      <c r="AE194" s="23">
        <v>-0.150650843341566</v>
      </c>
      <c r="AF194" s="23">
        <v>0.85699999999999998</v>
      </c>
      <c r="AG194" s="23">
        <v>0.81200000000000006</v>
      </c>
      <c r="AH194" s="23">
        <v>5.8270021928191499E-3</v>
      </c>
    </row>
    <row r="195" spans="29:34" x14ac:dyDescent="0.25">
      <c r="AC195" s="23" t="s">
        <v>198</v>
      </c>
      <c r="AD195" s="24">
        <v>1.9468347051285501E-7</v>
      </c>
      <c r="AE195" s="23">
        <v>1.9171217264260001</v>
      </c>
      <c r="AF195" s="23">
        <v>7.2999999999999995E-2</v>
      </c>
      <c r="AG195" s="23">
        <v>2.1999999999999999E-2</v>
      </c>
      <c r="AH195" s="23">
        <v>6.1181227443369802E-3</v>
      </c>
    </row>
    <row r="196" spans="29:34" x14ac:dyDescent="0.25">
      <c r="AC196" s="23" t="s">
        <v>199</v>
      </c>
      <c r="AD196" s="24">
        <v>1.9776121562078299E-7</v>
      </c>
      <c r="AE196" s="23">
        <v>0.23443703019381301</v>
      </c>
      <c r="AF196" s="23">
        <v>0.72799999999999998</v>
      </c>
      <c r="AG196" s="23">
        <v>0.60599999999999998</v>
      </c>
      <c r="AH196" s="23">
        <v>6.2148439620987404E-3</v>
      </c>
    </row>
    <row r="197" spans="29:34" x14ac:dyDescent="0.25">
      <c r="AC197" s="23" t="s">
        <v>200</v>
      </c>
      <c r="AD197" s="24">
        <v>2.0159359829389899E-7</v>
      </c>
      <c r="AE197" s="23">
        <v>0.21649888270161599</v>
      </c>
      <c r="AF197" s="23">
        <v>0.59899999999999998</v>
      </c>
      <c r="AG197" s="23">
        <v>0.47399999999999998</v>
      </c>
      <c r="AH197" s="23">
        <v>6.3352804199840601E-3</v>
      </c>
    </row>
    <row r="198" spans="29:34" x14ac:dyDescent="0.25">
      <c r="AC198" s="23" t="s">
        <v>201</v>
      </c>
      <c r="AD198" s="24">
        <v>2.02265965135935E-7</v>
      </c>
      <c r="AE198" s="23">
        <v>-0.184139998898049</v>
      </c>
      <c r="AF198" s="23">
        <v>0.63600000000000001</v>
      </c>
      <c r="AG198" s="23">
        <v>0.58799999999999997</v>
      </c>
      <c r="AH198" s="23">
        <v>6.35641022036191E-3</v>
      </c>
    </row>
    <row r="199" spans="29:34" x14ac:dyDescent="0.25">
      <c r="AC199" s="23" t="s">
        <v>202</v>
      </c>
      <c r="AD199" s="24">
        <v>2.12309277735814E-7</v>
      </c>
      <c r="AE199" s="23">
        <v>0.192431877790711</v>
      </c>
      <c r="AF199" s="23">
        <v>0.26800000000000002</v>
      </c>
      <c r="AG199" s="23">
        <v>0.18099999999999999</v>
      </c>
      <c r="AH199" s="23">
        <v>6.6720313621257002E-3</v>
      </c>
    </row>
    <row r="200" spans="29:34" x14ac:dyDescent="0.25">
      <c r="AC200" s="23" t="s">
        <v>203</v>
      </c>
      <c r="AD200" s="24">
        <v>2.1998569864458401E-7</v>
      </c>
      <c r="AE200" s="23">
        <v>0.29532710939894502</v>
      </c>
      <c r="AF200" s="23">
        <v>0.50600000000000001</v>
      </c>
      <c r="AG200" s="23">
        <v>0.38</v>
      </c>
      <c r="AH200" s="23">
        <v>6.9132705656046803E-3</v>
      </c>
    </row>
    <row r="201" spans="29:34" x14ac:dyDescent="0.25">
      <c r="AC201" s="23" t="s">
        <v>204</v>
      </c>
      <c r="AD201" s="24">
        <v>2.3590968332619399E-7</v>
      </c>
      <c r="AE201" s="23">
        <v>0.118918411758443</v>
      </c>
      <c r="AF201" s="23">
        <v>0.48599999999999999</v>
      </c>
      <c r="AG201" s="23">
        <v>0.38</v>
      </c>
      <c r="AH201" s="23">
        <v>7.4136977082089797E-3</v>
      </c>
    </row>
    <row r="202" spans="29:34" x14ac:dyDescent="0.25">
      <c r="AC202" s="23" t="s">
        <v>205</v>
      </c>
      <c r="AD202" s="24">
        <v>2.4039865571919302E-7</v>
      </c>
      <c r="AE202" s="23">
        <v>-0.224260110751729</v>
      </c>
      <c r="AF202" s="23">
        <v>0.77900000000000003</v>
      </c>
      <c r="AG202" s="23">
        <v>0.75</v>
      </c>
      <c r="AH202" s="23">
        <v>7.5547681546313701E-3</v>
      </c>
    </row>
    <row r="203" spans="29:34" x14ac:dyDescent="0.25">
      <c r="AC203" s="23" t="s">
        <v>206</v>
      </c>
      <c r="AD203" s="24">
        <v>2.4040732246558198E-7</v>
      </c>
      <c r="AE203" s="23">
        <v>-0.35587645032711801</v>
      </c>
      <c r="AF203" s="23">
        <v>0.39100000000000001</v>
      </c>
      <c r="AG203" s="23">
        <v>0.35199999999999998</v>
      </c>
      <c r="AH203" s="23">
        <v>7.5550405158033903E-3</v>
      </c>
    </row>
    <row r="204" spans="29:34" x14ac:dyDescent="0.25">
      <c r="AC204" s="23" t="s">
        <v>207</v>
      </c>
      <c r="AD204" s="24">
        <v>2.5602120681501502E-7</v>
      </c>
      <c r="AE204" s="23">
        <v>-0.80327447152881204</v>
      </c>
      <c r="AF204" s="23">
        <v>0.26300000000000001</v>
      </c>
      <c r="AG204" s="23">
        <v>0.33900000000000002</v>
      </c>
      <c r="AH204" s="23">
        <v>8.0457224453686499E-3</v>
      </c>
    </row>
    <row r="205" spans="29:34" x14ac:dyDescent="0.25">
      <c r="AC205" s="23" t="s">
        <v>208</v>
      </c>
      <c r="AD205" s="24">
        <v>2.6094215301499702E-7</v>
      </c>
      <c r="AE205" s="23">
        <v>-0.253504154421891</v>
      </c>
      <c r="AF205" s="23">
        <v>0.435</v>
      </c>
      <c r="AG205" s="23">
        <v>0.38500000000000001</v>
      </c>
      <c r="AH205" s="23">
        <v>8.2003681006492992E-3</v>
      </c>
    </row>
    <row r="206" spans="29:34" x14ac:dyDescent="0.25">
      <c r="AC206" s="23" t="s">
        <v>209</v>
      </c>
      <c r="AD206" s="24">
        <v>2.71926204760802E-7</v>
      </c>
      <c r="AE206" s="23">
        <v>-0.22645438726821701</v>
      </c>
      <c r="AF206" s="23">
        <v>0.71199999999999997</v>
      </c>
      <c r="AG206" s="23">
        <v>0.67800000000000005</v>
      </c>
      <c r="AH206" s="23">
        <v>8.5455529108129594E-3</v>
      </c>
    </row>
    <row r="207" spans="29:34" x14ac:dyDescent="0.25">
      <c r="AC207" s="23" t="s">
        <v>210</v>
      </c>
      <c r="AD207" s="24">
        <v>2.81767723136218E-7</v>
      </c>
      <c r="AE207" s="23">
        <v>-0.128996208694969</v>
      </c>
      <c r="AF207" s="23">
        <v>0.40500000000000003</v>
      </c>
      <c r="AG207" s="23">
        <v>0.35</v>
      </c>
      <c r="AH207" s="23">
        <v>8.8548324672787695E-3</v>
      </c>
    </row>
    <row r="208" spans="29:34" x14ac:dyDescent="0.25">
      <c r="AC208" s="23" t="s">
        <v>211</v>
      </c>
      <c r="AD208" s="24">
        <v>2.9861258594287701E-7</v>
      </c>
      <c r="AE208" s="23">
        <v>-0.70076277891683503</v>
      </c>
      <c r="AF208" s="23">
        <v>0.309</v>
      </c>
      <c r="AG208" s="23">
        <v>0.318</v>
      </c>
      <c r="AH208" s="23">
        <v>9.3841991258408405E-3</v>
      </c>
    </row>
    <row r="209" spans="29:34" x14ac:dyDescent="0.25">
      <c r="AC209" s="23" t="s">
        <v>212</v>
      </c>
      <c r="AD209" s="24">
        <v>3.0595956348404701E-7</v>
      </c>
      <c r="AE209" s="23">
        <v>-0.146101537537178</v>
      </c>
      <c r="AF209" s="23">
        <v>0.71699999999999997</v>
      </c>
      <c r="AG209" s="23">
        <v>0.65700000000000003</v>
      </c>
      <c r="AH209" s="23">
        <v>9.6150852420496501E-3</v>
      </c>
    </row>
    <row r="210" spans="29:34" x14ac:dyDescent="0.25">
      <c r="AC210" s="23" t="s">
        <v>213</v>
      </c>
      <c r="AD210" s="24">
        <v>3.1377186234208301E-7</v>
      </c>
      <c r="AE210" s="23">
        <v>-0.19789766922965099</v>
      </c>
      <c r="AF210" s="23">
        <v>0.61699999999999999</v>
      </c>
      <c r="AG210" s="23">
        <v>0.57799999999999996</v>
      </c>
      <c r="AH210" s="23">
        <v>9.8605945459623104E-3</v>
      </c>
    </row>
    <row r="211" spans="29:34" x14ac:dyDescent="0.25">
      <c r="AC211" s="23" t="s">
        <v>214</v>
      </c>
      <c r="AD211" s="24">
        <v>3.2225656804356102E-7</v>
      </c>
      <c r="AE211" s="23">
        <v>-0.37378511912720402</v>
      </c>
      <c r="AF211" s="23">
        <v>0.499</v>
      </c>
      <c r="AG211" s="23">
        <v>0.50600000000000001</v>
      </c>
      <c r="AH211" s="23">
        <v>1.0127234907336901E-2</v>
      </c>
    </row>
    <row r="212" spans="29:34" x14ac:dyDescent="0.25">
      <c r="AC212" s="23" t="s">
        <v>215</v>
      </c>
      <c r="AD212" s="24">
        <v>3.3452366774667899E-7</v>
      </c>
      <c r="AE212" s="23">
        <v>-0.1118816807008</v>
      </c>
      <c r="AF212" s="23">
        <v>0.80800000000000005</v>
      </c>
      <c r="AG212" s="23">
        <v>0.755</v>
      </c>
      <c r="AH212" s="23">
        <v>1.05127407826071E-2</v>
      </c>
    </row>
    <row r="213" spans="29:34" x14ac:dyDescent="0.25">
      <c r="AC213" s="23" t="s">
        <v>216</v>
      </c>
      <c r="AD213" s="24">
        <v>3.3820232169474399E-7</v>
      </c>
      <c r="AE213" s="23">
        <v>0.16253547121242001</v>
      </c>
      <c r="AF213" s="23">
        <v>0.56799999999999995</v>
      </c>
      <c r="AG213" s="23">
        <v>0.45300000000000001</v>
      </c>
      <c r="AH213" s="23">
        <v>1.0628346161579001E-2</v>
      </c>
    </row>
    <row r="214" spans="29:34" x14ac:dyDescent="0.25">
      <c r="AC214" s="23" t="s">
        <v>217</v>
      </c>
      <c r="AD214" s="24">
        <v>3.6194930997867798E-7</v>
      </c>
      <c r="AE214" s="23">
        <v>0.25106791081700802</v>
      </c>
      <c r="AF214" s="23">
        <v>0.57499999999999996</v>
      </c>
      <c r="AG214" s="23">
        <v>0.45200000000000001</v>
      </c>
      <c r="AH214" s="23">
        <v>1.13746190153899E-2</v>
      </c>
    </row>
    <row r="215" spans="29:34" x14ac:dyDescent="0.25">
      <c r="AC215" s="23" t="s">
        <v>218</v>
      </c>
      <c r="AD215" s="24">
        <v>3.7364712708168301E-7</v>
      </c>
      <c r="AE215" s="23">
        <v>-0.53635142199180297</v>
      </c>
      <c r="AF215" s="23">
        <v>0.48699999999999999</v>
      </c>
      <c r="AG215" s="23">
        <v>0.48399999999999999</v>
      </c>
      <c r="AH215" s="23">
        <v>1.1742234615669001E-2</v>
      </c>
    </row>
    <row r="216" spans="29:34" x14ac:dyDescent="0.25">
      <c r="AC216" s="23" t="s">
        <v>219</v>
      </c>
      <c r="AD216" s="24">
        <v>3.7894901564675901E-7</v>
      </c>
      <c r="AE216" s="23">
        <v>0.238069559353594</v>
      </c>
      <c r="AF216" s="23">
        <v>0.49099999999999999</v>
      </c>
      <c r="AG216" s="23">
        <v>0.373</v>
      </c>
      <c r="AH216" s="23">
        <v>1.1908851765715E-2</v>
      </c>
    </row>
    <row r="217" spans="29:34" x14ac:dyDescent="0.25">
      <c r="AC217" s="23" t="s">
        <v>220</v>
      </c>
      <c r="AD217" s="24">
        <v>3.8396432637642401E-7</v>
      </c>
      <c r="AE217" s="23">
        <v>-0.67240903082931403</v>
      </c>
      <c r="AF217" s="23">
        <v>0.28699999999999998</v>
      </c>
      <c r="AG217" s="23">
        <v>0.29199999999999998</v>
      </c>
      <c r="AH217" s="23">
        <v>1.20664629207055E-2</v>
      </c>
    </row>
    <row r="218" spans="29:34" x14ac:dyDescent="0.25">
      <c r="AC218" s="23" t="s">
        <v>221</v>
      </c>
      <c r="AD218" s="24">
        <v>3.8595210033320702E-7</v>
      </c>
      <c r="AE218" s="23">
        <v>0.64097640443316495</v>
      </c>
      <c r="AF218" s="23">
        <v>0.27200000000000002</v>
      </c>
      <c r="AG218" s="23">
        <v>0.16800000000000001</v>
      </c>
      <c r="AH218" s="23">
        <v>1.21289307050714E-2</v>
      </c>
    </row>
    <row r="219" spans="29:34" x14ac:dyDescent="0.25">
      <c r="AC219" s="23" t="s">
        <v>222</v>
      </c>
      <c r="AD219" s="24">
        <v>3.9200336531311499E-7</v>
      </c>
      <c r="AE219" s="23">
        <v>-0.14480383596369101</v>
      </c>
      <c r="AF219" s="23">
        <v>0.72</v>
      </c>
      <c r="AG219" s="23">
        <v>0.66200000000000003</v>
      </c>
      <c r="AH219" s="23">
        <v>1.2319097758330001E-2</v>
      </c>
    </row>
    <row r="220" spans="29:34" x14ac:dyDescent="0.25">
      <c r="AC220" s="23" t="s">
        <v>223</v>
      </c>
      <c r="AD220" s="24">
        <v>4.0351992664947299E-7</v>
      </c>
      <c r="AE220" s="23">
        <v>1.08747411264869</v>
      </c>
      <c r="AF220" s="23">
        <v>0.123</v>
      </c>
      <c r="AG220" s="23">
        <v>5.3999999999999999E-2</v>
      </c>
      <c r="AH220" s="23">
        <v>1.2681017214886301E-2</v>
      </c>
    </row>
    <row r="221" spans="29:34" x14ac:dyDescent="0.25">
      <c r="AC221" s="23" t="s">
        <v>224</v>
      </c>
      <c r="AD221" s="24">
        <v>4.1093987715320902E-7</v>
      </c>
      <c r="AE221" s="23">
        <v>0.10643938011460399</v>
      </c>
      <c r="AF221" s="23">
        <v>0.55800000000000005</v>
      </c>
      <c r="AG221" s="23">
        <v>0.44600000000000001</v>
      </c>
      <c r="AH221" s="23">
        <v>1.29141965794168E-2</v>
      </c>
    </row>
    <row r="222" spans="29:34" x14ac:dyDescent="0.25">
      <c r="AC222" s="23" t="s">
        <v>225</v>
      </c>
      <c r="AD222" s="24">
        <v>4.1655519103391699E-7</v>
      </c>
      <c r="AE222" s="23">
        <v>1.2379944011292701</v>
      </c>
      <c r="AF222" s="23">
        <v>6.4000000000000001E-2</v>
      </c>
      <c r="AG222" s="23">
        <v>1.7999999999999999E-2</v>
      </c>
      <c r="AH222" s="23">
        <v>1.30906634334319E-2</v>
      </c>
    </row>
    <row r="223" spans="29:34" x14ac:dyDescent="0.25">
      <c r="AC223" s="23" t="s">
        <v>226</v>
      </c>
      <c r="AD223" s="24">
        <v>4.2654583137200298E-7</v>
      </c>
      <c r="AE223" s="23">
        <v>0.19243319651077201</v>
      </c>
      <c r="AF223" s="23">
        <v>0.93899999999999995</v>
      </c>
      <c r="AG223" s="23">
        <v>0.87</v>
      </c>
      <c r="AH223" s="23">
        <v>1.3404629296696601E-2</v>
      </c>
    </row>
    <row r="224" spans="29:34" x14ac:dyDescent="0.25">
      <c r="AC224" s="23" t="s">
        <v>227</v>
      </c>
      <c r="AD224" s="24">
        <v>4.2713948805643198E-7</v>
      </c>
      <c r="AE224" s="23">
        <v>0.114021225971564</v>
      </c>
      <c r="AF224" s="23">
        <v>0.64200000000000002</v>
      </c>
      <c r="AG224" s="23">
        <v>0.53400000000000003</v>
      </c>
      <c r="AH224" s="23">
        <v>1.3423285551661401E-2</v>
      </c>
    </row>
    <row r="225" spans="29:34" x14ac:dyDescent="0.25">
      <c r="AC225" s="23" t="s">
        <v>228</v>
      </c>
      <c r="AD225" s="24">
        <v>4.2740500989383299E-7</v>
      </c>
      <c r="AE225" s="23">
        <v>0.28630306554340201</v>
      </c>
      <c r="AF225" s="23">
        <v>0.89500000000000002</v>
      </c>
      <c r="AG225" s="23">
        <v>0.84599999999999997</v>
      </c>
      <c r="AH225" s="23">
        <v>1.34316298409236E-2</v>
      </c>
    </row>
    <row r="226" spans="29:34" x14ac:dyDescent="0.25">
      <c r="AC226" s="23" t="s">
        <v>229</v>
      </c>
      <c r="AD226" s="24">
        <v>4.3357774959121601E-7</v>
      </c>
      <c r="AE226" s="23">
        <v>0.23032946745063501</v>
      </c>
      <c r="AF226" s="23">
        <v>0.84</v>
      </c>
      <c r="AG226" s="23">
        <v>0.74099999999999999</v>
      </c>
      <c r="AH226" s="23">
        <v>1.3625614358653599E-2</v>
      </c>
    </row>
    <row r="227" spans="29:34" x14ac:dyDescent="0.25">
      <c r="AC227" s="23" t="s">
        <v>230</v>
      </c>
      <c r="AD227" s="24">
        <v>4.9407043439180797E-7</v>
      </c>
      <c r="AE227" s="23">
        <v>-2.9144104736401402</v>
      </c>
      <c r="AF227" s="23">
        <v>0.01</v>
      </c>
      <c r="AG227" s="23">
        <v>5.3999999999999999E-2</v>
      </c>
      <c r="AH227" s="23">
        <v>1.55266574711969E-2</v>
      </c>
    </row>
    <row r="228" spans="29:34" x14ac:dyDescent="0.25">
      <c r="AC228" s="23" t="s">
        <v>231</v>
      </c>
      <c r="AD228" s="24">
        <v>4.9799836088291095E-7</v>
      </c>
      <c r="AE228" s="23">
        <v>-0.50411836009253097</v>
      </c>
      <c r="AF228" s="23">
        <v>0.442</v>
      </c>
      <c r="AG228" s="23">
        <v>0.46500000000000002</v>
      </c>
      <c r="AH228" s="23">
        <v>1.56500964891064E-2</v>
      </c>
    </row>
    <row r="229" spans="29:34" x14ac:dyDescent="0.25">
      <c r="AC229" s="23" t="s">
        <v>232</v>
      </c>
      <c r="AD229" s="24">
        <v>5.22370976905227E-7</v>
      </c>
      <c r="AE229" s="23">
        <v>-0.177500206694539</v>
      </c>
      <c r="AF229" s="23">
        <v>0.85199999999999998</v>
      </c>
      <c r="AG229" s="23">
        <v>0.82499999999999996</v>
      </c>
      <c r="AH229" s="23">
        <v>1.64160303202237E-2</v>
      </c>
    </row>
    <row r="230" spans="29:34" x14ac:dyDescent="0.25">
      <c r="AC230" s="23" t="s">
        <v>233</v>
      </c>
      <c r="AD230" s="24">
        <v>5.6622564642397699E-7</v>
      </c>
      <c r="AE230" s="23">
        <v>0.33076456480680799</v>
      </c>
      <c r="AF230" s="23">
        <v>0.34899999999999998</v>
      </c>
      <c r="AG230" s="23">
        <v>0.245</v>
      </c>
      <c r="AH230" s="23">
        <v>1.7794207164519901E-2</v>
      </c>
    </row>
    <row r="231" spans="29:34" x14ac:dyDescent="0.25">
      <c r="AC231" s="23" t="s">
        <v>234</v>
      </c>
      <c r="AD231" s="24">
        <v>5.7497783545247702E-7</v>
      </c>
      <c r="AE231" s="23">
        <v>-0.109614562940999</v>
      </c>
      <c r="AF231" s="23">
        <v>0.85499999999999998</v>
      </c>
      <c r="AG231" s="23">
        <v>0.8</v>
      </c>
      <c r="AH231" s="23">
        <v>1.8069253456929599E-2</v>
      </c>
    </row>
    <row r="232" spans="29:34" x14ac:dyDescent="0.25">
      <c r="AC232" s="23" t="s">
        <v>235</v>
      </c>
      <c r="AD232" s="24">
        <v>5.7612535025185797E-7</v>
      </c>
      <c r="AE232" s="23">
        <v>-0.32350922147376299</v>
      </c>
      <c r="AF232" s="23">
        <v>0.63200000000000001</v>
      </c>
      <c r="AG232" s="23">
        <v>0.65800000000000003</v>
      </c>
      <c r="AH232" s="23">
        <v>1.8105315257014899E-2</v>
      </c>
    </row>
    <row r="233" spans="29:34" x14ac:dyDescent="0.25">
      <c r="AC233" s="23" t="s">
        <v>236</v>
      </c>
      <c r="AD233" s="24">
        <v>5.7689952307953999E-7</v>
      </c>
      <c r="AE233" s="23">
        <v>-0.18455613760502501</v>
      </c>
      <c r="AF233" s="23">
        <v>0.66900000000000004</v>
      </c>
      <c r="AG233" s="23">
        <v>0.6</v>
      </c>
      <c r="AH233" s="23">
        <v>1.8129644412297599E-2</v>
      </c>
    </row>
    <row r="234" spans="29:34" x14ac:dyDescent="0.25">
      <c r="AC234" s="23" t="s">
        <v>237</v>
      </c>
      <c r="AD234" s="24">
        <v>5.9300508369785403E-7</v>
      </c>
      <c r="AE234" s="23">
        <v>-0.17460172962864101</v>
      </c>
      <c r="AF234" s="23">
        <v>0.78800000000000003</v>
      </c>
      <c r="AG234" s="23">
        <v>0.747</v>
      </c>
      <c r="AH234" s="23">
        <v>1.8635777760288699E-2</v>
      </c>
    </row>
    <row r="235" spans="29:34" x14ac:dyDescent="0.25">
      <c r="AC235" s="23" t="s">
        <v>238</v>
      </c>
      <c r="AD235" s="24">
        <v>5.94949982690058E-7</v>
      </c>
      <c r="AE235" s="23">
        <v>0.417587658217841</v>
      </c>
      <c r="AF235" s="23">
        <v>0.48699999999999999</v>
      </c>
      <c r="AG235" s="23">
        <v>0.36399999999999999</v>
      </c>
      <c r="AH235" s="23">
        <v>1.8696898156017799E-2</v>
      </c>
    </row>
    <row r="236" spans="29:34" x14ac:dyDescent="0.25">
      <c r="AC236" s="23" t="s">
        <v>239</v>
      </c>
      <c r="AD236" s="24">
        <v>5.9537413448079499E-7</v>
      </c>
      <c r="AE236" s="23">
        <v>0.25126171296691302</v>
      </c>
      <c r="AF236" s="23">
        <v>0.44500000000000001</v>
      </c>
      <c r="AG236" s="23">
        <v>0.33300000000000002</v>
      </c>
      <c r="AH236" s="23">
        <v>1.8710227550193501E-2</v>
      </c>
    </row>
    <row r="237" spans="29:34" x14ac:dyDescent="0.25">
      <c r="AC237" s="23" t="s">
        <v>240</v>
      </c>
      <c r="AD237" s="24">
        <v>6.0540300232176203E-7</v>
      </c>
      <c r="AE237" s="23">
        <v>-0.75341546014882799</v>
      </c>
      <c r="AF237" s="23">
        <v>0.28699999999999998</v>
      </c>
      <c r="AG237" s="23">
        <v>0.33900000000000002</v>
      </c>
      <c r="AH237" s="23">
        <v>1.9025394750963699E-2</v>
      </c>
    </row>
    <row r="238" spans="29:34" x14ac:dyDescent="0.25">
      <c r="AC238" s="23" t="s">
        <v>241</v>
      </c>
      <c r="AD238" s="24">
        <v>6.1016188129429599E-7</v>
      </c>
      <c r="AE238" s="23">
        <v>-0.28130602960860202</v>
      </c>
      <c r="AF238" s="23">
        <v>0.56200000000000006</v>
      </c>
      <c r="AG238" s="23">
        <v>0.54200000000000004</v>
      </c>
      <c r="AH238" s="23">
        <v>1.91749472815545E-2</v>
      </c>
    </row>
    <row r="239" spans="29:34" x14ac:dyDescent="0.25">
      <c r="AC239" s="23" t="s">
        <v>242</v>
      </c>
      <c r="AD239" s="24">
        <v>6.1470419510958699E-7</v>
      </c>
      <c r="AE239" s="23">
        <v>0.224783774638386</v>
      </c>
      <c r="AF239" s="23">
        <v>0.64900000000000002</v>
      </c>
      <c r="AG239" s="23">
        <v>0.52600000000000002</v>
      </c>
      <c r="AH239" s="23">
        <v>1.9317694035513901E-2</v>
      </c>
    </row>
    <row r="240" spans="29:34" x14ac:dyDescent="0.25">
      <c r="AC240" s="23" t="s">
        <v>243</v>
      </c>
      <c r="AD240" s="24">
        <v>6.2644198147962995E-7</v>
      </c>
      <c r="AE240" s="23">
        <v>0.17208888147058099</v>
      </c>
      <c r="AF240" s="23">
        <v>0.65800000000000003</v>
      </c>
      <c r="AG240" s="23">
        <v>0.54</v>
      </c>
      <c r="AH240" s="23">
        <v>1.9686565709978902E-2</v>
      </c>
    </row>
    <row r="241" spans="29:34" x14ac:dyDescent="0.25">
      <c r="AC241" s="23" t="s">
        <v>244</v>
      </c>
      <c r="AD241" s="24">
        <v>6.51352019187763E-7</v>
      </c>
      <c r="AE241" s="23">
        <v>0.40608968524418698</v>
      </c>
      <c r="AF241" s="23">
        <v>0.35799999999999998</v>
      </c>
      <c r="AG241" s="23">
        <v>0.248</v>
      </c>
      <c r="AH241" s="23">
        <v>2.04693885549946E-2</v>
      </c>
    </row>
    <row r="242" spans="29:34" x14ac:dyDescent="0.25">
      <c r="AC242" s="23" t="s">
        <v>245</v>
      </c>
      <c r="AD242" s="24">
        <v>7.1373496374696599E-7</v>
      </c>
      <c r="AE242" s="23">
        <v>-1.0227667677892101</v>
      </c>
      <c r="AF242" s="23">
        <v>0.14299999999999999</v>
      </c>
      <c r="AG242" s="23">
        <v>0.22800000000000001</v>
      </c>
      <c r="AH242" s="23">
        <v>2.24298349707121E-2</v>
      </c>
    </row>
    <row r="243" spans="29:34" x14ac:dyDescent="0.25">
      <c r="AC243" s="23" t="s">
        <v>246</v>
      </c>
      <c r="AD243" s="24">
        <v>7.3472497846866704E-7</v>
      </c>
      <c r="AE243" s="23">
        <v>-0.24742833475391099</v>
      </c>
      <c r="AF243" s="23">
        <v>0.52300000000000002</v>
      </c>
      <c r="AG243" s="23">
        <v>0.48299999999999998</v>
      </c>
      <c r="AH243" s="23">
        <v>2.30894671733563E-2</v>
      </c>
    </row>
    <row r="244" spans="29:34" x14ac:dyDescent="0.25">
      <c r="AC244" s="23" t="s">
        <v>247</v>
      </c>
      <c r="AD244" s="24">
        <v>7.4925228293223597E-7</v>
      </c>
      <c r="AE244" s="23">
        <v>0.16048685341513</v>
      </c>
      <c r="AF244" s="23">
        <v>0.78800000000000003</v>
      </c>
      <c r="AG244" s="23">
        <v>0.67800000000000005</v>
      </c>
      <c r="AH244" s="23">
        <v>2.3546002243428499E-2</v>
      </c>
    </row>
    <row r="245" spans="29:34" x14ac:dyDescent="0.25">
      <c r="AC245" s="23" t="s">
        <v>248</v>
      </c>
      <c r="AD245" s="24">
        <v>7.5932627446614901E-7</v>
      </c>
      <c r="AE245" s="23">
        <v>0.260965736003339</v>
      </c>
      <c r="AF245" s="23">
        <v>0.29699999999999999</v>
      </c>
      <c r="AG245" s="23">
        <v>0.20200000000000001</v>
      </c>
      <c r="AH245" s="23">
        <v>2.3862587501373201E-2</v>
      </c>
    </row>
    <row r="246" spans="29:34" x14ac:dyDescent="0.25">
      <c r="AC246" s="23" t="s">
        <v>249</v>
      </c>
      <c r="AD246" s="24">
        <v>7.7413008104848796E-7</v>
      </c>
      <c r="AE246" s="23">
        <v>-0.91181018893864596</v>
      </c>
      <c r="AF246" s="23">
        <v>0.13</v>
      </c>
      <c r="AG246" s="23">
        <v>0.223</v>
      </c>
      <c r="AH246" s="23">
        <v>2.4327811927029801E-2</v>
      </c>
    </row>
    <row r="247" spans="29:34" x14ac:dyDescent="0.25">
      <c r="AC247" s="23" t="s">
        <v>250</v>
      </c>
      <c r="AD247" s="24">
        <v>7.8045551012265699E-7</v>
      </c>
      <c r="AE247" s="23">
        <v>0.51500844776642996</v>
      </c>
      <c r="AF247" s="23">
        <v>0.52600000000000002</v>
      </c>
      <c r="AG247" s="23">
        <v>0.41</v>
      </c>
      <c r="AH247" s="23">
        <v>2.4526594861114599E-2</v>
      </c>
    </row>
    <row r="248" spans="29:34" x14ac:dyDescent="0.25">
      <c r="AC248" s="23" t="s">
        <v>251</v>
      </c>
      <c r="AD248" s="24">
        <v>8.0905353938721501E-7</v>
      </c>
      <c r="AE248" s="23">
        <v>0.185155130234508</v>
      </c>
      <c r="AF248" s="23">
        <v>0.95099999999999996</v>
      </c>
      <c r="AG248" s="23">
        <v>0.91100000000000003</v>
      </c>
      <c r="AH248" s="23">
        <v>2.5425316528782601E-2</v>
      </c>
    </row>
    <row r="249" spans="29:34" x14ac:dyDescent="0.25">
      <c r="AC249" s="23" t="s">
        <v>252</v>
      </c>
      <c r="AD249" s="24">
        <v>8.4789568335943099E-7</v>
      </c>
      <c r="AE249" s="23">
        <v>-0.28228643273278597</v>
      </c>
      <c r="AF249" s="23">
        <v>0.58699999999999997</v>
      </c>
      <c r="AG249" s="23">
        <v>0.59799999999999998</v>
      </c>
      <c r="AH249" s="23">
        <v>2.66459697452535E-2</v>
      </c>
    </row>
    <row r="250" spans="29:34" x14ac:dyDescent="0.25">
      <c r="AC250" s="23" t="s">
        <v>253</v>
      </c>
      <c r="AD250" s="24">
        <v>8.4865509304444897E-7</v>
      </c>
      <c r="AE250" s="23">
        <v>0.14442043265594101</v>
      </c>
      <c r="AF250" s="23">
        <v>0.59899999999999998</v>
      </c>
      <c r="AG250" s="23">
        <v>0.48399999999999999</v>
      </c>
      <c r="AH250" s="23">
        <v>2.6669834954014801E-2</v>
      </c>
    </row>
    <row r="251" spans="29:34" x14ac:dyDescent="0.25">
      <c r="AC251" s="23" t="s">
        <v>254</v>
      </c>
      <c r="AD251" s="24">
        <v>8.7043826830093796E-7</v>
      </c>
      <c r="AE251" s="23">
        <v>0.34973044484899701</v>
      </c>
      <c r="AF251" s="23">
        <v>0.48599999999999999</v>
      </c>
      <c r="AG251" s="23">
        <v>0.36499999999999999</v>
      </c>
      <c r="AH251" s="23">
        <v>2.7354393019625299E-2</v>
      </c>
    </row>
    <row r="252" spans="29:34" x14ac:dyDescent="0.25">
      <c r="AC252" s="23" t="s">
        <v>255</v>
      </c>
      <c r="AD252" s="24">
        <v>8.7538834102211505E-7</v>
      </c>
      <c r="AE252" s="23">
        <v>0.487371783752787</v>
      </c>
      <c r="AF252" s="23">
        <v>0.27800000000000002</v>
      </c>
      <c r="AG252" s="23">
        <v>0.17699999999999999</v>
      </c>
      <c r="AH252" s="23">
        <v>2.7509954004961E-2</v>
      </c>
    </row>
    <row r="253" spans="29:34" x14ac:dyDescent="0.25">
      <c r="AC253" s="23" t="s">
        <v>256</v>
      </c>
      <c r="AD253" s="24">
        <v>8.9197790779331497E-7</v>
      </c>
      <c r="AE253" s="23">
        <v>-0.43173640983108802</v>
      </c>
      <c r="AF253" s="23">
        <v>0.54100000000000004</v>
      </c>
      <c r="AG253" s="23">
        <v>0.55800000000000005</v>
      </c>
      <c r="AH253" s="23">
        <v>2.8031297730312699E-2</v>
      </c>
    </row>
    <row r="254" spans="29:34" x14ac:dyDescent="0.25">
      <c r="AC254" s="23" t="s">
        <v>257</v>
      </c>
      <c r="AD254" s="24">
        <v>8.9654873083410496E-7</v>
      </c>
      <c r="AE254" s="23">
        <v>0.21536896342284101</v>
      </c>
      <c r="AF254" s="23">
        <v>0.61399999999999999</v>
      </c>
      <c r="AG254" s="23">
        <v>0.496</v>
      </c>
      <c r="AH254" s="23">
        <v>2.8174940415192602E-2</v>
      </c>
    </row>
    <row r="255" spans="29:34" x14ac:dyDescent="0.25">
      <c r="AC255" s="23" t="s">
        <v>258</v>
      </c>
      <c r="AD255" s="24">
        <v>9.0038472080158099E-7</v>
      </c>
      <c r="AE255" s="23">
        <v>-0.20071171075856301</v>
      </c>
      <c r="AF255" s="23">
        <v>0.83499999999999996</v>
      </c>
      <c r="AG255" s="23">
        <v>0.80600000000000005</v>
      </c>
      <c r="AH255" s="23">
        <v>2.8295490235910499E-2</v>
      </c>
    </row>
    <row r="256" spans="29:34" x14ac:dyDescent="0.25">
      <c r="AC256" s="23" t="s">
        <v>259</v>
      </c>
      <c r="AD256" s="24">
        <v>9.3346869718116996E-7</v>
      </c>
      <c r="AE256" s="23">
        <v>0.18272374211196801</v>
      </c>
      <c r="AF256" s="23">
        <v>0.78100000000000003</v>
      </c>
      <c r="AG256" s="23">
        <v>0.67100000000000004</v>
      </c>
      <c r="AH256" s="23">
        <v>2.9335187277615402E-2</v>
      </c>
    </row>
    <row r="257" spans="29:34" x14ac:dyDescent="0.25">
      <c r="AC257" s="23" t="s">
        <v>260</v>
      </c>
      <c r="AD257" s="24">
        <v>9.3532154588634997E-7</v>
      </c>
      <c r="AE257" s="23">
        <v>-0.15928775153063501</v>
      </c>
      <c r="AF257" s="23">
        <v>0.32</v>
      </c>
      <c r="AG257" s="23">
        <v>0.26500000000000001</v>
      </c>
      <c r="AH257" s="23">
        <v>2.9393414901024401E-2</v>
      </c>
    </row>
    <row r="258" spans="29:34" x14ac:dyDescent="0.25">
      <c r="AC258" s="23" t="s">
        <v>261</v>
      </c>
      <c r="AD258" s="24">
        <v>9.5808777881037898E-7</v>
      </c>
      <c r="AE258" s="23">
        <v>-3.3536190630337801</v>
      </c>
      <c r="AF258" s="23">
        <v>5.0000000000000001E-3</v>
      </c>
      <c r="AG258" s="23">
        <v>4.2000000000000003E-2</v>
      </c>
      <c r="AH258" s="23">
        <v>3.0108866536894999E-2</v>
      </c>
    </row>
    <row r="259" spans="29:34" x14ac:dyDescent="0.25">
      <c r="AC259" s="23" t="s">
        <v>262</v>
      </c>
      <c r="AD259" s="24">
        <v>9.6813899074815294E-7</v>
      </c>
      <c r="AE259" s="23">
        <v>-0.420955068988138</v>
      </c>
      <c r="AF259" s="23">
        <v>0.50800000000000001</v>
      </c>
      <c r="AG259" s="23">
        <v>0.53300000000000003</v>
      </c>
      <c r="AH259" s="23">
        <v>3.0424735923251501E-2</v>
      </c>
    </row>
    <row r="260" spans="29:34" x14ac:dyDescent="0.25">
      <c r="AC260" s="23" t="s">
        <v>263</v>
      </c>
      <c r="AD260" s="24">
        <v>9.7219702447631605E-7</v>
      </c>
      <c r="AE260" s="23">
        <v>0.31302959676924302</v>
      </c>
      <c r="AF260" s="23">
        <v>0.309</v>
      </c>
      <c r="AG260" s="23">
        <v>0.20899999999999999</v>
      </c>
      <c r="AH260" s="23">
        <v>3.05522636911927E-2</v>
      </c>
    </row>
    <row r="261" spans="29:34" x14ac:dyDescent="0.25">
      <c r="AC261" s="23" t="s">
        <v>264</v>
      </c>
      <c r="AD261" s="24">
        <v>9.7486958565658296E-7</v>
      </c>
      <c r="AE261" s="23">
        <v>0.18718987529456499</v>
      </c>
      <c r="AF261" s="23">
        <v>0.72499999999999998</v>
      </c>
      <c r="AG261" s="23">
        <v>0.61299999999999999</v>
      </c>
      <c r="AH261" s="23">
        <v>3.0636251598843801E-2</v>
      </c>
    </row>
    <row r="262" spans="29:34" x14ac:dyDescent="0.25">
      <c r="AC262" s="23" t="s">
        <v>265</v>
      </c>
      <c r="AD262" s="24">
        <v>9.8985019077108394E-7</v>
      </c>
      <c r="AE262" s="23">
        <v>0.17535922478923499</v>
      </c>
      <c r="AF262" s="23">
        <v>0.96599999999999997</v>
      </c>
      <c r="AG262" s="23">
        <v>0.95599999999999996</v>
      </c>
      <c r="AH262" s="23">
        <v>3.1107032095172099E-2</v>
      </c>
    </row>
    <row r="263" spans="29:34" x14ac:dyDescent="0.25">
      <c r="AC263" s="23" t="s">
        <v>266</v>
      </c>
      <c r="AD263" s="24">
        <v>1.00187964055645E-6</v>
      </c>
      <c r="AE263" s="23">
        <v>0.198015558002619</v>
      </c>
      <c r="AF263" s="23">
        <v>0.93400000000000005</v>
      </c>
      <c r="AG263" s="23">
        <v>0.89100000000000001</v>
      </c>
      <c r="AH263" s="23">
        <v>3.1485069584127001E-2</v>
      </c>
    </row>
    <row r="264" spans="29:34" x14ac:dyDescent="0.25">
      <c r="AC264" s="23" t="s">
        <v>267</v>
      </c>
      <c r="AD264" s="24">
        <v>1.0106420932524999E-6</v>
      </c>
      <c r="AE264" s="23">
        <v>-0.220420973147089</v>
      </c>
      <c r="AF264" s="23">
        <v>0.60699999999999998</v>
      </c>
      <c r="AG264" s="23">
        <v>0.56899999999999995</v>
      </c>
      <c r="AH264" s="23">
        <v>3.1760438422553001E-2</v>
      </c>
    </row>
    <row r="265" spans="29:34" x14ac:dyDescent="0.25">
      <c r="AC265" s="23" t="s">
        <v>268</v>
      </c>
      <c r="AD265" s="24">
        <v>1.01275803887513E-6</v>
      </c>
      <c r="AE265" s="23">
        <v>-0.16888160928905399</v>
      </c>
      <c r="AF265" s="23">
        <v>0.72</v>
      </c>
      <c r="AG265" s="23">
        <v>0.67700000000000005</v>
      </c>
      <c r="AH265" s="23">
        <v>3.1826934129690003E-2</v>
      </c>
    </row>
    <row r="266" spans="29:34" x14ac:dyDescent="0.25">
      <c r="AC266" s="23" t="s">
        <v>269</v>
      </c>
      <c r="AD266" s="24">
        <v>1.0249709546231101E-6</v>
      </c>
      <c r="AE266" s="23">
        <v>0.17105163076468399</v>
      </c>
      <c r="AF266" s="23">
        <v>0.73699999999999999</v>
      </c>
      <c r="AG266" s="23">
        <v>0.624</v>
      </c>
      <c r="AH266" s="23">
        <v>3.2210737219985797E-2</v>
      </c>
    </row>
    <row r="267" spans="29:34" x14ac:dyDescent="0.25">
      <c r="AC267" s="23" t="s">
        <v>270</v>
      </c>
      <c r="AD267" s="24">
        <v>1.0392794353586901E-6</v>
      </c>
      <c r="AE267" s="23">
        <v>-0.12108236305811799</v>
      </c>
      <c r="AF267" s="23">
        <v>0.80100000000000005</v>
      </c>
      <c r="AG267" s="23">
        <v>0.76400000000000001</v>
      </c>
      <c r="AH267" s="23">
        <v>3.2660395535582303E-2</v>
      </c>
    </row>
    <row r="268" spans="29:34" x14ac:dyDescent="0.25">
      <c r="AC268" s="23" t="s">
        <v>271</v>
      </c>
      <c r="AD268" s="24">
        <v>1.0472173133081501E-6</v>
      </c>
      <c r="AE268" s="23">
        <v>-0.40468852208942702</v>
      </c>
      <c r="AF268" s="23">
        <v>0.46400000000000002</v>
      </c>
      <c r="AG268" s="23">
        <v>0.46200000000000002</v>
      </c>
      <c r="AH268" s="23">
        <v>3.2909851288021999E-2</v>
      </c>
    </row>
    <row r="269" spans="29:34" x14ac:dyDescent="0.25">
      <c r="AC269" s="23" t="s">
        <v>272</v>
      </c>
      <c r="AD269" s="24">
        <v>1.04945049448837E-6</v>
      </c>
      <c r="AE269" s="23">
        <v>-0.26427759526389499</v>
      </c>
      <c r="AF269" s="23">
        <v>0.56699999999999995</v>
      </c>
      <c r="AG269" s="23">
        <v>0.52700000000000002</v>
      </c>
      <c r="AH269" s="23">
        <v>3.2980031239791499E-2</v>
      </c>
    </row>
    <row r="270" spans="29:34" x14ac:dyDescent="0.25">
      <c r="AC270" s="23" t="s">
        <v>273</v>
      </c>
      <c r="AD270" s="24">
        <v>1.05798309612165E-6</v>
      </c>
      <c r="AE270" s="23">
        <v>0.32929329390804102</v>
      </c>
      <c r="AF270" s="23">
        <v>0.185</v>
      </c>
      <c r="AG270" s="23">
        <v>0.115</v>
      </c>
      <c r="AH270" s="23">
        <v>3.32481767787191E-2</v>
      </c>
    </row>
    <row r="271" spans="29:34" x14ac:dyDescent="0.25">
      <c r="AC271" s="23" t="s">
        <v>274</v>
      </c>
      <c r="AD271" s="24">
        <v>1.0851195285811401E-6</v>
      </c>
      <c r="AE271" s="23">
        <v>-0.422648436972061</v>
      </c>
      <c r="AF271" s="23">
        <v>0.49199999999999999</v>
      </c>
      <c r="AG271" s="23">
        <v>0.501</v>
      </c>
      <c r="AH271" s="23">
        <v>3.4100966305191001E-2</v>
      </c>
    </row>
    <row r="272" spans="29:34" x14ac:dyDescent="0.25">
      <c r="AC272" s="23" t="s">
        <v>275</v>
      </c>
      <c r="AD272" s="24">
        <v>1.0941088151848401E-6</v>
      </c>
      <c r="AE272" s="23">
        <v>-0.27195213324659101</v>
      </c>
      <c r="AF272" s="23">
        <v>0.59399999999999997</v>
      </c>
      <c r="AG272" s="23">
        <v>0.57299999999999995</v>
      </c>
      <c r="AH272" s="23">
        <v>3.4383463625998902E-2</v>
      </c>
    </row>
    <row r="273" spans="29:34" x14ac:dyDescent="0.25">
      <c r="AC273" s="23" t="s">
        <v>276</v>
      </c>
      <c r="AD273" s="24">
        <v>1.1005021234825901E-6</v>
      </c>
      <c r="AE273" s="23">
        <v>0.19543875582050599</v>
      </c>
      <c r="AF273" s="23">
        <v>0.60499999999999998</v>
      </c>
      <c r="AG273" s="23">
        <v>0.48899999999999999</v>
      </c>
      <c r="AH273" s="23">
        <v>3.45843797325638E-2</v>
      </c>
    </row>
    <row r="274" spans="29:34" x14ac:dyDescent="0.25">
      <c r="AC274" s="23" t="s">
        <v>277</v>
      </c>
      <c r="AD274" s="24">
        <v>1.1215670232197101E-6</v>
      </c>
      <c r="AE274" s="23">
        <v>0.14624782160278299</v>
      </c>
      <c r="AF274" s="23">
        <v>0.74399999999999999</v>
      </c>
      <c r="AG274" s="23">
        <v>0.63600000000000001</v>
      </c>
      <c r="AH274" s="23">
        <v>3.5246365271702697E-2</v>
      </c>
    </row>
    <row r="275" spans="29:34" x14ac:dyDescent="0.25">
      <c r="AC275" s="23" t="s">
        <v>278</v>
      </c>
      <c r="AD275" s="24">
        <v>1.13189579876223E-6</v>
      </c>
      <c r="AE275" s="23">
        <v>-0.135578422447173</v>
      </c>
      <c r="AF275" s="23">
        <v>0.79100000000000004</v>
      </c>
      <c r="AG275" s="23">
        <v>0.73899999999999999</v>
      </c>
      <c r="AH275" s="23">
        <v>3.5570957371901898E-2</v>
      </c>
    </row>
    <row r="276" spans="29:34" x14ac:dyDescent="0.25">
      <c r="AC276" s="23" t="s">
        <v>279</v>
      </c>
      <c r="AD276" s="24">
        <v>1.1367907472835901E-6</v>
      </c>
      <c r="AE276" s="23">
        <v>0.182473845873592</v>
      </c>
      <c r="AF276" s="23">
        <v>0.755</v>
      </c>
      <c r="AG276" s="23">
        <v>0.64500000000000002</v>
      </c>
      <c r="AH276" s="23">
        <v>3.57247860241343E-2</v>
      </c>
    </row>
    <row r="277" spans="29:34" x14ac:dyDescent="0.25">
      <c r="AC277" s="23" t="s">
        <v>280</v>
      </c>
      <c r="AD277" s="24">
        <v>1.14045241524201E-6</v>
      </c>
      <c r="AE277" s="23">
        <v>-0.68890358898317405</v>
      </c>
      <c r="AF277" s="23">
        <v>0.30399999999999999</v>
      </c>
      <c r="AG277" s="23">
        <v>0.35899999999999999</v>
      </c>
      <c r="AH277" s="23">
        <v>3.5839857601395401E-2</v>
      </c>
    </row>
    <row r="278" spans="29:34" x14ac:dyDescent="0.25">
      <c r="AC278" s="23" t="s">
        <v>281</v>
      </c>
      <c r="AD278" s="24">
        <v>1.1822035415181399E-6</v>
      </c>
      <c r="AE278" s="23">
        <v>0.165078222417083</v>
      </c>
      <c r="AF278" s="23">
        <v>0.57499999999999996</v>
      </c>
      <c r="AG278" s="23">
        <v>0.46100000000000002</v>
      </c>
      <c r="AH278" s="23">
        <v>3.7151928495748998E-2</v>
      </c>
    </row>
    <row r="279" spans="29:34" x14ac:dyDescent="0.25">
      <c r="AC279" s="23" t="s">
        <v>282</v>
      </c>
      <c r="AD279" s="24">
        <v>1.1824555444360699E-6</v>
      </c>
      <c r="AE279" s="23">
        <v>0.22242168362377299</v>
      </c>
      <c r="AF279" s="23">
        <v>0.373</v>
      </c>
      <c r="AG279" s="23">
        <v>0.26900000000000002</v>
      </c>
      <c r="AH279" s="23">
        <v>3.7159847939447897E-2</v>
      </c>
    </row>
    <row r="280" spans="29:34" x14ac:dyDescent="0.25">
      <c r="AC280" s="23" t="s">
        <v>283</v>
      </c>
      <c r="AD280" s="24">
        <v>1.1976704889919701E-6</v>
      </c>
      <c r="AE280" s="23">
        <v>1.9941870988843799</v>
      </c>
      <c r="AF280" s="23">
        <v>3.2000000000000001E-2</v>
      </c>
      <c r="AG280" s="23">
        <v>5.0000000000000001E-3</v>
      </c>
      <c r="AH280" s="23">
        <v>3.7637992787061703E-2</v>
      </c>
    </row>
    <row r="281" spans="29:34" x14ac:dyDescent="0.25">
      <c r="AC281" s="23" t="s">
        <v>284</v>
      </c>
      <c r="AD281" s="24">
        <v>1.21549790184951E-6</v>
      </c>
      <c r="AE281" s="23">
        <v>-0.25500315917246202</v>
      </c>
      <c r="AF281" s="23">
        <v>0.88</v>
      </c>
      <c r="AG281" s="23">
        <v>0.86199999999999999</v>
      </c>
      <c r="AH281" s="23">
        <v>3.81982370635226E-2</v>
      </c>
    </row>
    <row r="282" spans="29:34" x14ac:dyDescent="0.25">
      <c r="AC282" s="23" t="s">
        <v>285</v>
      </c>
      <c r="AD282" s="24">
        <v>1.2567243895348501E-6</v>
      </c>
      <c r="AE282" s="23">
        <v>0.59535458557322996</v>
      </c>
      <c r="AF282" s="23">
        <v>0.13200000000000001</v>
      </c>
      <c r="AG282" s="23">
        <v>6.5000000000000002E-2</v>
      </c>
      <c r="AH282" s="23">
        <v>3.9493820665522199E-2</v>
      </c>
    </row>
    <row r="283" spans="29:34" x14ac:dyDescent="0.25">
      <c r="AC283" s="23" t="s">
        <v>286</v>
      </c>
      <c r="AD283" s="24">
        <v>1.2634277602297699E-6</v>
      </c>
      <c r="AE283" s="23">
        <v>-0.275036223409655</v>
      </c>
      <c r="AF283" s="23">
        <v>0.57199999999999995</v>
      </c>
      <c r="AG283" s="23">
        <v>0.53100000000000003</v>
      </c>
      <c r="AH283" s="23">
        <v>3.9704480792980702E-2</v>
      </c>
    </row>
    <row r="284" spans="29:34" x14ac:dyDescent="0.25">
      <c r="AC284" s="23" t="s">
        <v>287</v>
      </c>
      <c r="AD284" s="24">
        <v>1.29510637690298E-6</v>
      </c>
      <c r="AE284" s="23">
        <v>-0.36402803073048901</v>
      </c>
      <c r="AF284" s="23">
        <v>0.45200000000000001</v>
      </c>
      <c r="AG284" s="23">
        <v>0.434</v>
      </c>
      <c r="AH284" s="23">
        <v>4.0700013000553197E-2</v>
      </c>
    </row>
    <row r="285" spans="29:34" x14ac:dyDescent="0.25">
      <c r="AC285" s="23" t="s">
        <v>288</v>
      </c>
      <c r="AD285" s="24">
        <v>1.3060219740400199E-6</v>
      </c>
      <c r="AE285" s="23">
        <v>-0.21845567905176</v>
      </c>
      <c r="AF285" s="23">
        <v>0.71299999999999997</v>
      </c>
      <c r="AG285" s="23">
        <v>0.69</v>
      </c>
      <c r="AH285" s="23">
        <v>4.10430465561816E-2</v>
      </c>
    </row>
    <row r="286" spans="29:34" x14ac:dyDescent="0.25">
      <c r="AC286" s="23" t="s">
        <v>289</v>
      </c>
      <c r="AD286" s="24">
        <v>1.33492709082E-6</v>
      </c>
      <c r="AE286" s="23">
        <v>0.38262341317250598</v>
      </c>
      <c r="AF286" s="23">
        <v>0.31</v>
      </c>
      <c r="AG286" s="23">
        <v>0.21</v>
      </c>
      <c r="AH286" s="23">
        <v>4.1951418756109402E-2</v>
      </c>
    </row>
    <row r="287" spans="29:34" x14ac:dyDescent="0.25">
      <c r="AC287" s="23" t="s">
        <v>290</v>
      </c>
      <c r="AD287" s="24">
        <v>1.3760348966087901E-6</v>
      </c>
      <c r="AE287" s="23">
        <v>0.193019879384634</v>
      </c>
      <c r="AF287" s="23">
        <v>0.87</v>
      </c>
      <c r="AG287" s="23">
        <v>0.77900000000000003</v>
      </c>
      <c r="AH287" s="23">
        <v>4.3243272660827801E-2</v>
      </c>
    </row>
    <row r="288" spans="29:34" x14ac:dyDescent="0.25">
      <c r="AC288" s="23" t="s">
        <v>291</v>
      </c>
      <c r="AD288" s="24">
        <v>1.39705039909556E-6</v>
      </c>
      <c r="AE288" s="23">
        <v>-0.12689525838704899</v>
      </c>
      <c r="AF288" s="23">
        <v>0.629</v>
      </c>
      <c r="AG288" s="23">
        <v>0.55200000000000005</v>
      </c>
      <c r="AH288" s="23">
        <v>4.3903705841977003E-2</v>
      </c>
    </row>
    <row r="289" spans="29:34" x14ac:dyDescent="0.25">
      <c r="AC289" s="23" t="s">
        <v>292</v>
      </c>
      <c r="AD289" s="24">
        <v>1.4225370512102799E-6</v>
      </c>
      <c r="AE289" s="23">
        <v>-0.171489299152639</v>
      </c>
      <c r="AF289" s="23">
        <v>0.875</v>
      </c>
      <c r="AG289" s="23">
        <v>0.83899999999999997</v>
      </c>
      <c r="AH289" s="23">
        <v>4.4704649371334303E-2</v>
      </c>
    </row>
    <row r="290" spans="29:34" x14ac:dyDescent="0.25">
      <c r="AC290" s="23" t="s">
        <v>293</v>
      </c>
      <c r="AD290" s="24">
        <v>1.4607710579891801E-6</v>
      </c>
      <c r="AE290" s="23">
        <v>-0.40914624289002499</v>
      </c>
      <c r="AF290" s="23">
        <v>0.56799999999999995</v>
      </c>
      <c r="AG290" s="23">
        <v>0.58299999999999996</v>
      </c>
      <c r="AH290" s="23">
        <v>4.5906191268368E-2</v>
      </c>
    </row>
    <row r="291" spans="29:34" x14ac:dyDescent="0.25">
      <c r="AC291" s="23" t="s">
        <v>294</v>
      </c>
      <c r="AD291" s="24">
        <v>1.4885554999390801E-6</v>
      </c>
      <c r="AE291" s="23">
        <v>0.139352761526155</v>
      </c>
      <c r="AF291" s="23">
        <v>0.69599999999999995</v>
      </c>
      <c r="AG291" s="23">
        <v>0.58699999999999997</v>
      </c>
      <c r="AH291" s="23">
        <v>4.6779345141085601E-2</v>
      </c>
    </row>
    <row r="292" spans="29:34" x14ac:dyDescent="0.25">
      <c r="AC292" s="23" t="s">
        <v>295</v>
      </c>
      <c r="AD292" s="24">
        <v>1.49671740715937E-6</v>
      </c>
      <c r="AE292" s="23">
        <v>2.0544563487822902</v>
      </c>
      <c r="AF292" s="23">
        <v>7.0999999999999994E-2</v>
      </c>
      <c r="AG292" s="23">
        <v>2.7E-2</v>
      </c>
      <c r="AH292" s="23">
        <v>4.7035841237390297E-2</v>
      </c>
    </row>
    <row r="293" spans="29:34" x14ac:dyDescent="0.25">
      <c r="AC293" s="23" t="s">
        <v>296</v>
      </c>
      <c r="AD293" s="24">
        <v>1.51427412980506E-6</v>
      </c>
      <c r="AE293" s="23">
        <v>0.128680610267045</v>
      </c>
      <c r="AF293" s="23">
        <v>0.309</v>
      </c>
      <c r="AG293" s="23">
        <v>0.221</v>
      </c>
      <c r="AH293" s="23">
        <v>4.7587578803253698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7A1D0-BA62-4773-9554-11AC940B079C}">
  <dimension ref="A1:A79"/>
  <sheetViews>
    <sheetView topLeftCell="A67" workbookViewId="0">
      <selection activeCell="C59" sqref="C59"/>
    </sheetView>
  </sheetViews>
  <sheetFormatPr defaultRowHeight="15" x14ac:dyDescent="0.25"/>
  <sheetData>
    <row r="1" spans="1:1" x14ac:dyDescent="0.25">
      <c r="A1" t="s">
        <v>297</v>
      </c>
    </row>
    <row r="2" spans="1:1" x14ac:dyDescent="0.25">
      <c r="A2" t="s">
        <v>298</v>
      </c>
    </row>
    <row r="3" spans="1:1" x14ac:dyDescent="0.25">
      <c r="A3" t="s">
        <v>265</v>
      </c>
    </row>
    <row r="4" spans="1:1" x14ac:dyDescent="0.25">
      <c r="A4" t="s">
        <v>300</v>
      </c>
    </row>
    <row r="5" spans="1:1" x14ac:dyDescent="0.25">
      <c r="A5" t="s">
        <v>61</v>
      </c>
    </row>
    <row r="6" spans="1:1" x14ac:dyDescent="0.25">
      <c r="A6" t="s">
        <v>301</v>
      </c>
    </row>
    <row r="7" spans="1:1" x14ac:dyDescent="0.25">
      <c r="A7" t="s">
        <v>302</v>
      </c>
    </row>
    <row r="8" spans="1:1" x14ac:dyDescent="0.25">
      <c r="A8" t="s">
        <v>102</v>
      </c>
    </row>
    <row r="9" spans="1:1" x14ac:dyDescent="0.25">
      <c r="A9" t="s">
        <v>314</v>
      </c>
    </row>
    <row r="10" spans="1:1" x14ac:dyDescent="0.25">
      <c r="A10" t="s">
        <v>322</v>
      </c>
    </row>
    <row r="11" spans="1:1" x14ac:dyDescent="0.25">
      <c r="A11" t="s">
        <v>355</v>
      </c>
    </row>
    <row r="12" spans="1:1" x14ac:dyDescent="0.25">
      <c r="A12" t="s">
        <v>305</v>
      </c>
    </row>
    <row r="13" spans="1:1" x14ac:dyDescent="0.25">
      <c r="A13" t="s">
        <v>328</v>
      </c>
    </row>
    <row r="14" spans="1:1" x14ac:dyDescent="0.25">
      <c r="A14" t="s">
        <v>351</v>
      </c>
    </row>
    <row r="15" spans="1:1" x14ac:dyDescent="0.25">
      <c r="A15" t="s">
        <v>299</v>
      </c>
    </row>
    <row r="16" spans="1:1" x14ac:dyDescent="0.25">
      <c r="A16" t="s">
        <v>313</v>
      </c>
    </row>
    <row r="17" spans="1:1" x14ac:dyDescent="0.25">
      <c r="A17" t="s">
        <v>319</v>
      </c>
    </row>
    <row r="18" spans="1:1" x14ac:dyDescent="0.25">
      <c r="A18" t="s">
        <v>311</v>
      </c>
    </row>
    <row r="19" spans="1:1" x14ac:dyDescent="0.25">
      <c r="A19" t="s">
        <v>158</v>
      </c>
    </row>
    <row r="20" spans="1:1" x14ac:dyDescent="0.25">
      <c r="A20" t="s">
        <v>312</v>
      </c>
    </row>
    <row r="21" spans="1:1" x14ac:dyDescent="0.25">
      <c r="A21" t="s">
        <v>324</v>
      </c>
    </row>
    <row r="22" spans="1:1" x14ac:dyDescent="0.25">
      <c r="A22" t="s">
        <v>229</v>
      </c>
    </row>
    <row r="23" spans="1:1" x14ac:dyDescent="0.25">
      <c r="A23" t="s">
        <v>309</v>
      </c>
    </row>
    <row r="24" spans="1:1" x14ac:dyDescent="0.25">
      <c r="A24" t="s">
        <v>316</v>
      </c>
    </row>
    <row r="25" spans="1:1" x14ac:dyDescent="0.25">
      <c r="A25" t="s">
        <v>315</v>
      </c>
    </row>
    <row r="26" spans="1:1" x14ac:dyDescent="0.25">
      <c r="A26" t="s">
        <v>318</v>
      </c>
    </row>
    <row r="27" spans="1:1" x14ac:dyDescent="0.25">
      <c r="A27" t="s">
        <v>329</v>
      </c>
    </row>
    <row r="28" spans="1:1" x14ac:dyDescent="0.25">
      <c r="A28" t="s">
        <v>249</v>
      </c>
    </row>
    <row r="29" spans="1:1" x14ac:dyDescent="0.25">
      <c r="A29" t="s">
        <v>171</v>
      </c>
    </row>
    <row r="30" spans="1:1" x14ac:dyDescent="0.25">
      <c r="A30" t="s">
        <v>320</v>
      </c>
    </row>
    <row r="31" spans="1:1" x14ac:dyDescent="0.25">
      <c r="A31" t="s">
        <v>310</v>
      </c>
    </row>
    <row r="32" spans="1:1" x14ac:dyDescent="0.25">
      <c r="A32" t="s">
        <v>331</v>
      </c>
    </row>
    <row r="33" spans="1:1" x14ac:dyDescent="0.25">
      <c r="A33" t="s">
        <v>323</v>
      </c>
    </row>
    <row r="34" spans="1:1" x14ac:dyDescent="0.25">
      <c r="A34" t="s">
        <v>304</v>
      </c>
    </row>
    <row r="35" spans="1:1" x14ac:dyDescent="0.25">
      <c r="A35" t="s">
        <v>325</v>
      </c>
    </row>
    <row r="36" spans="1:1" x14ac:dyDescent="0.25">
      <c r="A36" t="s">
        <v>326</v>
      </c>
    </row>
    <row r="37" spans="1:1" x14ac:dyDescent="0.25">
      <c r="A37" t="s">
        <v>327</v>
      </c>
    </row>
    <row r="38" spans="1:1" x14ac:dyDescent="0.25">
      <c r="A38" t="s">
        <v>195</v>
      </c>
    </row>
    <row r="39" spans="1:1" x14ac:dyDescent="0.25">
      <c r="A39" t="s">
        <v>111</v>
      </c>
    </row>
    <row r="40" spans="1:1" x14ac:dyDescent="0.25">
      <c r="A40" t="s">
        <v>143</v>
      </c>
    </row>
    <row r="41" spans="1:1" x14ac:dyDescent="0.25">
      <c r="A41" t="s">
        <v>104</v>
      </c>
    </row>
    <row r="42" spans="1:1" x14ac:dyDescent="0.25">
      <c r="A42" t="s">
        <v>303</v>
      </c>
    </row>
    <row r="43" spans="1:1" x14ac:dyDescent="0.25">
      <c r="A43" t="s">
        <v>330</v>
      </c>
    </row>
    <row r="44" spans="1:1" x14ac:dyDescent="0.25">
      <c r="A44" t="s">
        <v>306</v>
      </c>
    </row>
    <row r="45" spans="1:1" x14ac:dyDescent="0.25">
      <c r="A45" t="s">
        <v>332</v>
      </c>
    </row>
    <row r="46" spans="1:1" x14ac:dyDescent="0.25">
      <c r="A46" t="s">
        <v>333</v>
      </c>
    </row>
    <row r="47" spans="1:1" x14ac:dyDescent="0.25">
      <c r="A47" t="s">
        <v>334</v>
      </c>
    </row>
    <row r="48" spans="1:1" x14ac:dyDescent="0.25">
      <c r="A48" t="s">
        <v>335</v>
      </c>
    </row>
    <row r="49" spans="1:1" x14ac:dyDescent="0.25">
      <c r="A49" t="s">
        <v>336</v>
      </c>
    </row>
    <row r="50" spans="1:1" x14ac:dyDescent="0.25">
      <c r="A50" t="s">
        <v>184</v>
      </c>
    </row>
    <row r="51" spans="1:1" x14ac:dyDescent="0.25">
      <c r="A51" t="s">
        <v>337</v>
      </c>
    </row>
    <row r="52" spans="1:1" x14ac:dyDescent="0.25">
      <c r="A52" t="s">
        <v>345</v>
      </c>
    </row>
    <row r="53" spans="1:1" x14ac:dyDescent="0.25">
      <c r="A53" t="s">
        <v>251</v>
      </c>
    </row>
    <row r="54" spans="1:1" x14ac:dyDescent="0.25">
      <c r="A54" t="s">
        <v>66</v>
      </c>
    </row>
    <row r="55" spans="1:1" x14ac:dyDescent="0.25">
      <c r="A55" t="s">
        <v>338</v>
      </c>
    </row>
    <row r="56" spans="1:1" x14ac:dyDescent="0.25">
      <c r="A56" t="s">
        <v>62</v>
      </c>
    </row>
    <row r="57" spans="1:1" x14ac:dyDescent="0.25">
      <c r="A57" t="s">
        <v>339</v>
      </c>
    </row>
    <row r="58" spans="1:1" x14ac:dyDescent="0.25">
      <c r="A58" t="s">
        <v>340</v>
      </c>
    </row>
    <row r="59" spans="1:1" x14ac:dyDescent="0.25">
      <c r="A59" t="s">
        <v>341</v>
      </c>
    </row>
    <row r="60" spans="1:1" x14ac:dyDescent="0.25">
      <c r="A60" t="s">
        <v>342</v>
      </c>
    </row>
    <row r="61" spans="1:1" x14ac:dyDescent="0.25">
      <c r="A61" t="s">
        <v>343</v>
      </c>
    </row>
    <row r="62" spans="1:1" x14ac:dyDescent="0.25">
      <c r="A62" t="s">
        <v>344</v>
      </c>
    </row>
    <row r="63" spans="1:1" x14ac:dyDescent="0.25">
      <c r="A63" t="s">
        <v>307</v>
      </c>
    </row>
    <row r="64" spans="1:1" x14ac:dyDescent="0.25">
      <c r="A64" t="s">
        <v>317</v>
      </c>
    </row>
    <row r="65" spans="1:1" x14ac:dyDescent="0.25">
      <c r="A65" t="s">
        <v>346</v>
      </c>
    </row>
    <row r="66" spans="1:1" x14ac:dyDescent="0.25">
      <c r="A66" t="s">
        <v>347</v>
      </c>
    </row>
    <row r="67" spans="1:1" x14ac:dyDescent="0.25">
      <c r="A67" t="s">
        <v>348</v>
      </c>
    </row>
    <row r="68" spans="1:1" x14ac:dyDescent="0.25">
      <c r="A68" t="s">
        <v>349</v>
      </c>
    </row>
    <row r="69" spans="1:1" x14ac:dyDescent="0.25">
      <c r="A69" t="s">
        <v>350</v>
      </c>
    </row>
    <row r="70" spans="1:1" x14ac:dyDescent="0.25">
      <c r="A70" t="s">
        <v>321</v>
      </c>
    </row>
    <row r="71" spans="1:1" x14ac:dyDescent="0.25">
      <c r="A71" t="s">
        <v>147</v>
      </c>
    </row>
    <row r="72" spans="1:1" x14ac:dyDescent="0.25">
      <c r="A72" t="s">
        <v>352</v>
      </c>
    </row>
    <row r="73" spans="1:1" x14ac:dyDescent="0.25">
      <c r="A73" t="s">
        <v>353</v>
      </c>
    </row>
    <row r="74" spans="1:1" x14ac:dyDescent="0.25">
      <c r="A74" t="s">
        <v>354</v>
      </c>
    </row>
    <row r="75" spans="1:1" x14ac:dyDescent="0.25">
      <c r="A75" t="s">
        <v>308</v>
      </c>
    </row>
    <row r="76" spans="1:1" x14ac:dyDescent="0.25">
      <c r="A76" t="s">
        <v>89</v>
      </c>
    </row>
    <row r="77" spans="1:1" x14ac:dyDescent="0.25">
      <c r="A77" t="s">
        <v>356</v>
      </c>
    </row>
    <row r="78" spans="1:1" x14ac:dyDescent="0.25">
      <c r="A78" t="s">
        <v>357</v>
      </c>
    </row>
    <row r="79" spans="1:1" x14ac:dyDescent="0.25">
      <c r="A79" t="s">
        <v>3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D0F98-D31A-452F-B9F7-040FC166B799}">
  <dimension ref="B1:J24"/>
  <sheetViews>
    <sheetView workbookViewId="0">
      <selection activeCell="I26" sqref="I26"/>
    </sheetView>
  </sheetViews>
  <sheetFormatPr defaultRowHeight="15" x14ac:dyDescent="0.25"/>
  <cols>
    <col min="8" max="8" width="11.7109375" customWidth="1"/>
  </cols>
  <sheetData>
    <row r="1" spans="2:10" ht="15.75" thickBot="1" x14ac:dyDescent="0.3"/>
    <row r="2" spans="2:10" ht="16.5" thickTop="1" thickBot="1" x14ac:dyDescent="0.3">
      <c r="B2" s="39" t="s">
        <v>375</v>
      </c>
      <c r="C2" s="40"/>
      <c r="D2" s="40"/>
      <c r="E2" s="2"/>
      <c r="F2" s="4" t="s">
        <v>359</v>
      </c>
      <c r="G2" s="2" t="s">
        <v>360</v>
      </c>
      <c r="H2" s="4" t="s">
        <v>373</v>
      </c>
      <c r="I2" s="2" t="s">
        <v>361</v>
      </c>
      <c r="J2" s="2"/>
    </row>
    <row r="3" spans="2:10" ht="15.75" thickTop="1" x14ac:dyDescent="0.25">
      <c r="B3" s="6" t="s">
        <v>362</v>
      </c>
      <c r="C3" s="6" t="s">
        <v>363</v>
      </c>
      <c r="D3" s="6" t="s">
        <v>364</v>
      </c>
      <c r="E3" s="7"/>
      <c r="F3" s="7"/>
      <c r="G3" s="7"/>
      <c r="H3" s="7"/>
      <c r="I3" s="7"/>
      <c r="J3" s="7"/>
    </row>
    <row r="4" spans="2:10" x14ac:dyDescent="0.25">
      <c r="B4" s="8" t="s">
        <v>61</v>
      </c>
      <c r="C4" s="8">
        <v>4.7095036197379902E-6</v>
      </c>
      <c r="D4" s="8">
        <v>0.223555403330678</v>
      </c>
      <c r="E4" s="9"/>
      <c r="F4" s="8" t="s">
        <v>61</v>
      </c>
      <c r="G4" s="9"/>
      <c r="H4" s="9"/>
      <c r="I4" s="10" t="s">
        <v>366</v>
      </c>
      <c r="J4" s="9"/>
    </row>
    <row r="5" spans="2:10" x14ac:dyDescent="0.25">
      <c r="B5" s="8" t="s">
        <v>62</v>
      </c>
      <c r="C5" s="8">
        <v>7.4037189291163301E-6</v>
      </c>
      <c r="D5" s="8">
        <v>0.33565459974796902</v>
      </c>
      <c r="E5" s="9"/>
      <c r="F5" s="8" t="s">
        <v>62</v>
      </c>
      <c r="G5" s="9"/>
      <c r="H5" s="9"/>
      <c r="I5" s="10" t="s">
        <v>367</v>
      </c>
      <c r="J5" s="9"/>
    </row>
    <row r="6" spans="2:10" x14ac:dyDescent="0.25">
      <c r="B6" s="8" t="s">
        <v>66</v>
      </c>
      <c r="C6" s="8">
        <v>1.00822569160084E-5</v>
      </c>
      <c r="D6" s="8">
        <v>-0.34243206868118298</v>
      </c>
      <c r="E6" s="9"/>
      <c r="F6" s="8" t="s">
        <v>66</v>
      </c>
      <c r="G6" s="9"/>
      <c r="H6" s="9"/>
      <c r="I6" s="10" t="s">
        <v>366</v>
      </c>
      <c r="J6" s="9"/>
    </row>
    <row r="7" spans="2:10" x14ac:dyDescent="0.25">
      <c r="B7" s="8" t="s">
        <v>89</v>
      </c>
      <c r="C7" s="8">
        <v>4.8083487725950298E-5</v>
      </c>
      <c r="D7" s="8">
        <v>-0.14042816499073901</v>
      </c>
      <c r="E7" s="9"/>
      <c r="F7" s="8" t="s">
        <v>89</v>
      </c>
      <c r="G7" s="9"/>
      <c r="H7" s="9"/>
      <c r="I7" s="10" t="s">
        <v>369</v>
      </c>
      <c r="J7" s="9"/>
    </row>
    <row r="8" spans="2:10" x14ac:dyDescent="0.25">
      <c r="B8" s="8" t="s">
        <v>102</v>
      </c>
      <c r="C8" s="8">
        <v>1.30343793329223E-4</v>
      </c>
      <c r="D8" s="8">
        <v>0.19497594107740801</v>
      </c>
      <c r="E8" s="9"/>
      <c r="F8" s="8" t="s">
        <v>102</v>
      </c>
      <c r="G8" s="9"/>
      <c r="H8" s="9"/>
      <c r="I8" s="10" t="s">
        <v>366</v>
      </c>
      <c r="J8" s="9"/>
    </row>
    <row r="9" spans="2:10" x14ac:dyDescent="0.25">
      <c r="B9" s="8" t="s">
        <v>104</v>
      </c>
      <c r="C9" s="8">
        <v>1.58624438515591E-4</v>
      </c>
      <c r="D9" s="8">
        <v>-0.19198400579095601</v>
      </c>
      <c r="E9" s="9"/>
      <c r="F9" s="8" t="s">
        <v>104</v>
      </c>
      <c r="G9" s="8" t="s">
        <v>104</v>
      </c>
      <c r="H9" s="9" t="s">
        <v>365</v>
      </c>
      <c r="I9" s="10" t="s">
        <v>371</v>
      </c>
      <c r="J9" s="9"/>
    </row>
    <row r="10" spans="2:10" x14ac:dyDescent="0.25">
      <c r="B10" s="8" t="s">
        <v>111</v>
      </c>
      <c r="C10" s="8">
        <v>2.2502961723150399E-4</v>
      </c>
      <c r="D10" s="8">
        <v>-0.56701185363221995</v>
      </c>
      <c r="E10" s="9"/>
      <c r="F10" s="8" t="s">
        <v>111</v>
      </c>
      <c r="G10" s="9"/>
      <c r="H10" s="10" t="s">
        <v>374</v>
      </c>
      <c r="I10" s="10" t="s">
        <v>366</v>
      </c>
      <c r="J10" s="9"/>
    </row>
    <row r="11" spans="2:10" x14ac:dyDescent="0.25">
      <c r="B11" s="8" t="s">
        <v>143</v>
      </c>
      <c r="C11" s="8">
        <v>8.9755020319511405E-4</v>
      </c>
      <c r="D11" s="8">
        <v>0.19079022592393899</v>
      </c>
      <c r="E11" s="9"/>
      <c r="F11" s="8" t="s">
        <v>143</v>
      </c>
      <c r="G11" s="9"/>
      <c r="H11" s="9"/>
      <c r="I11" s="10" t="s">
        <v>369</v>
      </c>
      <c r="J11" s="9"/>
    </row>
    <row r="12" spans="2:10" x14ac:dyDescent="0.25">
      <c r="B12" s="8" t="s">
        <v>147</v>
      </c>
      <c r="C12" s="8">
        <v>1.0185498286153199E-3</v>
      </c>
      <c r="D12" s="8">
        <v>-1.3675782159533201</v>
      </c>
      <c r="E12" s="9"/>
      <c r="F12" s="8" t="s">
        <v>374</v>
      </c>
      <c r="G12" s="8"/>
      <c r="H12" s="8"/>
      <c r="I12" s="8"/>
      <c r="J12" s="9"/>
    </row>
    <row r="13" spans="2:10" x14ac:dyDescent="0.25">
      <c r="B13" s="8" t="s">
        <v>158</v>
      </c>
      <c r="C13" s="8">
        <v>1.4200951577200099E-3</v>
      </c>
      <c r="D13" s="8">
        <v>0.15497662409237101</v>
      </c>
      <c r="E13" s="9"/>
      <c r="F13" s="8" t="s">
        <v>158</v>
      </c>
      <c r="G13" s="9"/>
      <c r="H13" s="9"/>
      <c r="I13" s="10" t="s">
        <v>366</v>
      </c>
      <c r="J13" s="9"/>
    </row>
    <row r="14" spans="2:10" x14ac:dyDescent="0.25">
      <c r="B14" s="8" t="s">
        <v>171</v>
      </c>
      <c r="C14" s="8">
        <v>2.8113381889383901E-3</v>
      </c>
      <c r="D14" s="8">
        <v>0.21964960124667299</v>
      </c>
      <c r="E14" s="9"/>
      <c r="F14" s="8" t="s">
        <v>171</v>
      </c>
      <c r="G14" s="8" t="s">
        <v>171</v>
      </c>
      <c r="H14" s="9" t="s">
        <v>365</v>
      </c>
      <c r="I14" s="10" t="s">
        <v>366</v>
      </c>
      <c r="J14" s="9"/>
    </row>
    <row r="15" spans="2:10" x14ac:dyDescent="0.25">
      <c r="B15" s="8" t="s">
        <v>184</v>
      </c>
      <c r="C15" s="8">
        <v>3.6336893044301099E-3</v>
      </c>
      <c r="D15" s="8">
        <v>0.22716470165549699</v>
      </c>
      <c r="E15" s="9"/>
      <c r="F15" s="8" t="s">
        <v>374</v>
      </c>
      <c r="G15" s="9"/>
      <c r="H15" s="10" t="s">
        <v>374</v>
      </c>
      <c r="I15" s="8"/>
      <c r="J15" s="9"/>
    </row>
    <row r="16" spans="2:10" x14ac:dyDescent="0.25">
      <c r="B16" s="8" t="s">
        <v>195</v>
      </c>
      <c r="C16" s="8">
        <v>5.46001217711226E-3</v>
      </c>
      <c r="D16" s="8">
        <v>-0.44199606763099197</v>
      </c>
      <c r="E16" s="9"/>
      <c r="F16" s="8" t="s">
        <v>195</v>
      </c>
      <c r="G16" s="9"/>
      <c r="H16" s="9"/>
      <c r="I16" s="10" t="s">
        <v>370</v>
      </c>
      <c r="J16" s="9"/>
    </row>
    <row r="17" spans="2:10" x14ac:dyDescent="0.25">
      <c r="B17" s="8" t="s">
        <v>229</v>
      </c>
      <c r="C17" s="8">
        <v>1.3625614358653599E-2</v>
      </c>
      <c r="D17" s="8">
        <v>0.23032946745063501</v>
      </c>
      <c r="E17" s="9"/>
      <c r="F17" s="8" t="s">
        <v>374</v>
      </c>
      <c r="G17" s="9"/>
      <c r="H17" s="9"/>
      <c r="I17" s="8"/>
      <c r="J17" s="9"/>
    </row>
    <row r="18" spans="2:10" x14ac:dyDescent="0.25">
      <c r="B18" s="8" t="s">
        <v>249</v>
      </c>
      <c r="C18" s="8">
        <v>2.4327811927029801E-2</v>
      </c>
      <c r="D18" s="8">
        <v>-0.91181018893864596</v>
      </c>
      <c r="E18" s="9"/>
      <c r="F18" s="8" t="s">
        <v>249</v>
      </c>
      <c r="G18" s="9"/>
      <c r="H18" s="9"/>
      <c r="I18" s="10" t="s">
        <v>384</v>
      </c>
      <c r="J18" s="9"/>
    </row>
    <row r="19" spans="2:10" x14ac:dyDescent="0.25">
      <c r="B19" s="8" t="s">
        <v>251</v>
      </c>
      <c r="C19" s="8">
        <v>2.5425316528782601E-2</v>
      </c>
      <c r="D19" s="8">
        <v>0.185155130234508</v>
      </c>
      <c r="E19" s="9"/>
      <c r="F19" s="8" t="s">
        <v>251</v>
      </c>
      <c r="G19" s="9"/>
      <c r="H19" s="10" t="s">
        <v>374</v>
      </c>
      <c r="I19" s="9" t="s">
        <v>366</v>
      </c>
      <c r="J19" s="9"/>
    </row>
    <row r="20" spans="2:10" ht="15.75" thickBot="1" x14ac:dyDescent="0.3">
      <c r="B20" s="11" t="s">
        <v>265</v>
      </c>
      <c r="C20" s="11">
        <v>3.1107032095172099E-2</v>
      </c>
      <c r="D20" s="11">
        <v>0.17535922478923499</v>
      </c>
      <c r="E20" s="3"/>
      <c r="F20" s="11" t="s">
        <v>265</v>
      </c>
      <c r="G20" s="11" t="s">
        <v>265</v>
      </c>
      <c r="H20" s="12" t="s">
        <v>365</v>
      </c>
      <c r="I20" s="12" t="s">
        <v>369</v>
      </c>
      <c r="J20" s="3"/>
    </row>
    <row r="21" spans="2:10" ht="15.75" thickTop="1" x14ac:dyDescent="0.25"/>
    <row r="24" spans="2:10" x14ac:dyDescent="0.25">
      <c r="G24" s="29"/>
    </row>
  </sheetData>
  <mergeCells count="1"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68BD5-0CBB-4A74-B2CD-3ED1AF8A0960}">
  <dimension ref="B1:J39"/>
  <sheetViews>
    <sheetView workbookViewId="0">
      <selection activeCell="I2" sqref="I2"/>
    </sheetView>
  </sheetViews>
  <sheetFormatPr defaultRowHeight="15" x14ac:dyDescent="0.25"/>
  <cols>
    <col min="8" max="8" width="11.7109375" customWidth="1"/>
  </cols>
  <sheetData>
    <row r="1" spans="2:10" ht="15.75" thickBot="1" x14ac:dyDescent="0.3"/>
    <row r="2" spans="2:10" ht="16.5" thickTop="1" thickBot="1" x14ac:dyDescent="0.3">
      <c r="B2" s="39" t="s">
        <v>376</v>
      </c>
      <c r="C2" s="40"/>
      <c r="D2" s="40"/>
      <c r="E2" s="2"/>
      <c r="F2" s="4" t="s">
        <v>359</v>
      </c>
      <c r="G2" s="2" t="s">
        <v>360</v>
      </c>
      <c r="H2" s="4" t="s">
        <v>373</v>
      </c>
      <c r="I2" s="2" t="s">
        <v>361</v>
      </c>
      <c r="J2" s="2"/>
    </row>
    <row r="3" spans="2:10" ht="15.75" thickTop="1" x14ac:dyDescent="0.25">
      <c r="B3" s="6" t="s">
        <v>362</v>
      </c>
      <c r="C3" s="6" t="s">
        <v>363</v>
      </c>
      <c r="D3" s="6" t="s">
        <v>364</v>
      </c>
      <c r="E3" s="7"/>
      <c r="F3" s="7"/>
      <c r="G3" s="7"/>
      <c r="H3" s="7"/>
      <c r="I3" s="7"/>
      <c r="J3" s="7"/>
    </row>
    <row r="4" spans="2:10" x14ac:dyDescent="0.25">
      <c r="B4" s="8" t="s">
        <v>265</v>
      </c>
      <c r="C4" s="8">
        <v>7.2221859774814403E-39</v>
      </c>
      <c r="D4" s="8">
        <v>-5.4433264477108598E-2</v>
      </c>
      <c r="E4" s="9"/>
      <c r="F4" s="8" t="s">
        <v>265</v>
      </c>
      <c r="G4" s="8" t="s">
        <v>265</v>
      </c>
      <c r="H4" s="9" t="s">
        <v>365</v>
      </c>
      <c r="I4" s="10" t="s">
        <v>369</v>
      </c>
      <c r="J4" s="9"/>
    </row>
    <row r="5" spans="2:10" x14ac:dyDescent="0.25">
      <c r="B5" s="8" t="s">
        <v>314</v>
      </c>
      <c r="C5" s="8">
        <v>1.3546609918832099E-28</v>
      </c>
      <c r="D5" s="8">
        <v>-6.3688977849605893E-2</v>
      </c>
      <c r="E5" s="9"/>
      <c r="F5" s="8" t="s">
        <v>314</v>
      </c>
      <c r="G5" s="9"/>
      <c r="H5" s="9"/>
      <c r="I5" s="10" t="s">
        <v>367</v>
      </c>
      <c r="J5" s="9"/>
    </row>
    <row r="6" spans="2:10" x14ac:dyDescent="0.25">
      <c r="B6" s="8" t="s">
        <v>322</v>
      </c>
      <c r="C6" s="8">
        <v>2.15703564221316E-15</v>
      </c>
      <c r="D6" s="8">
        <v>-5.5290007930586603E-2</v>
      </c>
      <c r="E6" s="9"/>
      <c r="F6" s="8" t="s">
        <v>322</v>
      </c>
      <c r="G6" s="9"/>
      <c r="H6" s="9"/>
      <c r="I6" s="10" t="s">
        <v>377</v>
      </c>
      <c r="J6" s="9"/>
    </row>
    <row r="7" spans="2:10" x14ac:dyDescent="0.25">
      <c r="B7" s="8" t="s">
        <v>355</v>
      </c>
      <c r="C7" s="8">
        <v>2.8667239254716602E-15</v>
      </c>
      <c r="D7" s="8">
        <v>-3.83375945262159E-2</v>
      </c>
      <c r="E7" s="9"/>
      <c r="F7" s="8" t="s">
        <v>355</v>
      </c>
      <c r="G7" s="9"/>
      <c r="H7" s="9"/>
      <c r="I7" s="10" t="s">
        <v>377</v>
      </c>
      <c r="J7" s="9"/>
    </row>
    <row r="8" spans="2:10" x14ac:dyDescent="0.25">
      <c r="B8" s="8" t="s">
        <v>328</v>
      </c>
      <c r="C8" s="8">
        <v>3.5503824790224898E-13</v>
      </c>
      <c r="D8" s="8">
        <v>-4.6383289111663797E-2</v>
      </c>
      <c r="E8" s="9"/>
      <c r="F8" s="8"/>
      <c r="G8" s="9"/>
      <c r="H8" s="9"/>
      <c r="I8" s="10"/>
      <c r="J8" s="9"/>
    </row>
    <row r="9" spans="2:10" x14ac:dyDescent="0.25">
      <c r="B9" s="8" t="s">
        <v>351</v>
      </c>
      <c r="C9" s="8">
        <v>2.6431483925329501E-10</v>
      </c>
      <c r="D9" s="8">
        <v>-7.5928852594280699E-2</v>
      </c>
      <c r="E9" s="9"/>
      <c r="F9" s="8"/>
      <c r="G9" s="8" t="s">
        <v>374</v>
      </c>
      <c r="H9" s="9"/>
      <c r="I9" s="10"/>
      <c r="J9" s="9"/>
    </row>
    <row r="10" spans="2:10" x14ac:dyDescent="0.25">
      <c r="B10" s="8" t="s">
        <v>299</v>
      </c>
      <c r="C10" s="8">
        <v>7.0645164055387801E-10</v>
      </c>
      <c r="D10" s="8">
        <v>-3.1737389692889598E-2</v>
      </c>
      <c r="E10" s="9"/>
      <c r="F10" s="8" t="s">
        <v>299</v>
      </c>
      <c r="G10" s="9"/>
      <c r="H10" s="10"/>
      <c r="I10" s="10" t="s">
        <v>377</v>
      </c>
      <c r="J10" s="9"/>
    </row>
    <row r="11" spans="2:10" x14ac:dyDescent="0.25">
      <c r="B11" s="8" t="s">
        <v>313</v>
      </c>
      <c r="C11" s="8">
        <v>9.0718721723023098E-10</v>
      </c>
      <c r="D11" s="8">
        <v>-3.8206834418779798E-2</v>
      </c>
      <c r="E11" s="9"/>
      <c r="F11" s="8" t="s">
        <v>313</v>
      </c>
      <c r="G11" s="9"/>
      <c r="H11" s="9"/>
      <c r="I11" s="10" t="s">
        <v>377</v>
      </c>
      <c r="J11" s="9"/>
    </row>
    <row r="12" spans="2:10" x14ac:dyDescent="0.25">
      <c r="B12" s="8" t="s">
        <v>319</v>
      </c>
      <c r="C12" s="8">
        <v>5.7365398148697503E-9</v>
      </c>
      <c r="D12" s="8">
        <v>-4.2257274107290903E-2</v>
      </c>
      <c r="E12" s="9"/>
      <c r="F12" s="8"/>
      <c r="G12" s="8"/>
      <c r="H12" s="8"/>
      <c r="I12" s="8"/>
      <c r="J12" s="9"/>
    </row>
    <row r="13" spans="2:10" x14ac:dyDescent="0.25">
      <c r="B13" s="8" t="s">
        <v>158</v>
      </c>
      <c r="C13" s="8">
        <v>1.3002974942880999E-8</v>
      </c>
      <c r="D13" s="8">
        <v>-3.4352770041478999E-2</v>
      </c>
      <c r="E13" s="9"/>
      <c r="F13" s="8" t="s">
        <v>158</v>
      </c>
      <c r="G13" s="9"/>
      <c r="H13" s="9"/>
      <c r="I13" s="10" t="s">
        <v>366</v>
      </c>
      <c r="J13" s="9"/>
    </row>
    <row r="14" spans="2:10" x14ac:dyDescent="0.25">
      <c r="B14" s="8" t="s">
        <v>324</v>
      </c>
      <c r="C14" s="8">
        <v>1.41100973096992E-8</v>
      </c>
      <c r="D14" s="8">
        <v>5.3152701817542596E-3</v>
      </c>
      <c r="E14" s="9"/>
      <c r="F14" s="8" t="s">
        <v>324</v>
      </c>
      <c r="G14" s="8" t="s">
        <v>374</v>
      </c>
      <c r="H14" s="9"/>
      <c r="I14" s="10" t="s">
        <v>370</v>
      </c>
      <c r="J14" s="9"/>
    </row>
    <row r="15" spans="2:10" x14ac:dyDescent="0.25">
      <c r="B15" s="8" t="s">
        <v>229</v>
      </c>
      <c r="C15" s="8">
        <v>2.2650951398778999E-8</v>
      </c>
      <c r="D15" s="8">
        <v>-6.3109974693735194E-2</v>
      </c>
      <c r="E15" s="9"/>
      <c r="F15" s="8"/>
      <c r="G15" s="9"/>
      <c r="H15" s="10" t="s">
        <v>374</v>
      </c>
      <c r="I15" s="8"/>
      <c r="J15" s="9"/>
    </row>
    <row r="16" spans="2:10" x14ac:dyDescent="0.25">
      <c r="B16" s="8" t="s">
        <v>309</v>
      </c>
      <c r="C16" s="8">
        <v>4.4959890693042402E-8</v>
      </c>
      <c r="D16" s="8">
        <v>-2.73021174011834E-2</v>
      </c>
      <c r="E16" s="9"/>
      <c r="F16" s="8" t="s">
        <v>309</v>
      </c>
      <c r="G16" s="9"/>
      <c r="H16" s="9"/>
      <c r="I16" s="10" t="s">
        <v>367</v>
      </c>
      <c r="J16" s="9"/>
    </row>
    <row r="17" spans="2:10" x14ac:dyDescent="0.25">
      <c r="B17" s="8" t="s">
        <v>315</v>
      </c>
      <c r="C17" s="8">
        <v>4.9268294045045897E-6</v>
      </c>
      <c r="D17" s="8">
        <v>-2.6815400604849101E-2</v>
      </c>
      <c r="E17" s="9"/>
      <c r="F17" s="8" t="s">
        <v>315</v>
      </c>
      <c r="G17" s="9"/>
      <c r="H17" s="9"/>
      <c r="I17" s="8" t="s">
        <v>377</v>
      </c>
      <c r="J17" s="9"/>
    </row>
    <row r="18" spans="2:10" x14ac:dyDescent="0.25">
      <c r="B18" s="8" t="s">
        <v>329</v>
      </c>
      <c r="C18" s="8">
        <v>7.1460515173875898E-6</v>
      </c>
      <c r="D18" s="8">
        <v>-4.4777207087194099E-2</v>
      </c>
      <c r="E18" s="9"/>
      <c r="F18" s="8" t="s">
        <v>329</v>
      </c>
      <c r="G18" s="9"/>
      <c r="H18" s="9"/>
      <c r="I18" s="8" t="s">
        <v>367</v>
      </c>
      <c r="J18" s="9"/>
    </row>
    <row r="19" spans="2:10" x14ac:dyDescent="0.25">
      <c r="B19" s="8" t="s">
        <v>310</v>
      </c>
      <c r="C19" s="8">
        <v>1.0090315855749601E-5</v>
      </c>
      <c r="D19" s="8">
        <v>-4.7256002373487399E-2</v>
      </c>
      <c r="E19" s="9"/>
      <c r="F19" s="8" t="s">
        <v>310</v>
      </c>
      <c r="G19" s="9"/>
      <c r="H19" s="10" t="s">
        <v>374</v>
      </c>
      <c r="I19" s="8" t="s">
        <v>384</v>
      </c>
      <c r="J19" s="9"/>
    </row>
    <row r="20" spans="2:10" x14ac:dyDescent="0.25">
      <c r="B20" s="8" t="s">
        <v>331</v>
      </c>
      <c r="C20" s="8">
        <v>2.48502654292289E-5</v>
      </c>
      <c r="D20" s="8">
        <v>-3.7074028166971001E-2</v>
      </c>
      <c r="E20" s="9"/>
      <c r="F20" s="8" t="s">
        <v>331</v>
      </c>
      <c r="G20" s="8" t="s">
        <v>374</v>
      </c>
      <c r="H20" s="10" t="s">
        <v>374</v>
      </c>
      <c r="I20" s="8" t="s">
        <v>372</v>
      </c>
      <c r="J20" s="9"/>
    </row>
    <row r="21" spans="2:10" x14ac:dyDescent="0.25">
      <c r="B21" s="8" t="s">
        <v>304</v>
      </c>
      <c r="C21" s="8">
        <v>2.6123404578360099E-5</v>
      </c>
      <c r="D21" s="8">
        <v>5.6651580469471101E-2</v>
      </c>
      <c r="E21" s="8"/>
      <c r="F21" s="8" t="s">
        <v>304</v>
      </c>
      <c r="G21" s="8"/>
      <c r="H21" s="8"/>
      <c r="I21" s="8" t="s">
        <v>372</v>
      </c>
      <c r="J21" s="8"/>
    </row>
    <row r="22" spans="2:10" x14ac:dyDescent="0.25">
      <c r="B22" s="8" t="s">
        <v>111</v>
      </c>
      <c r="C22" s="8">
        <v>5.6350737260003597E-5</v>
      </c>
      <c r="D22" s="8">
        <v>-4.14490061917775E-2</v>
      </c>
      <c r="E22" s="8"/>
      <c r="F22" s="8" t="s">
        <v>111</v>
      </c>
      <c r="G22" s="8"/>
      <c r="H22" s="8"/>
      <c r="I22" s="8" t="s">
        <v>366</v>
      </c>
      <c r="J22" s="8"/>
    </row>
    <row r="23" spans="2:10" x14ac:dyDescent="0.25">
      <c r="B23" s="8" t="s">
        <v>303</v>
      </c>
      <c r="C23" s="8">
        <v>1.8291512284521701E-4</v>
      </c>
      <c r="D23" s="8">
        <v>2.6785821708097401E-3</v>
      </c>
      <c r="E23" s="8"/>
      <c r="F23" s="8" t="s">
        <v>303</v>
      </c>
      <c r="G23" s="8"/>
      <c r="H23" s="8"/>
      <c r="I23" s="8" t="s">
        <v>366</v>
      </c>
      <c r="J23" s="8"/>
    </row>
    <row r="24" spans="2:10" x14ac:dyDescent="0.25">
      <c r="B24" s="8" t="s">
        <v>306</v>
      </c>
      <c r="C24" s="8">
        <v>2.9198337861041998E-4</v>
      </c>
      <c r="D24" s="8">
        <v>-3.4358214068195898E-2</v>
      </c>
      <c r="E24" s="8"/>
      <c r="F24" s="8" t="s">
        <v>306</v>
      </c>
      <c r="G24" s="8" t="s">
        <v>306</v>
      </c>
      <c r="H24" s="8" t="s">
        <v>368</v>
      </c>
      <c r="I24" s="8" t="s">
        <v>372</v>
      </c>
      <c r="J24" s="8"/>
    </row>
    <row r="25" spans="2:10" x14ac:dyDescent="0.25">
      <c r="B25" s="8" t="s">
        <v>335</v>
      </c>
      <c r="C25" s="8">
        <v>5.0960080096010805E-4</v>
      </c>
      <c r="D25" s="8">
        <v>-4.6338650179458402E-2</v>
      </c>
      <c r="E25" s="8"/>
      <c r="F25" s="8" t="s">
        <v>335</v>
      </c>
      <c r="G25" s="8"/>
      <c r="H25" s="8"/>
      <c r="I25" s="8" t="s">
        <v>366</v>
      </c>
      <c r="J25" s="8"/>
    </row>
    <row r="26" spans="2:10" x14ac:dyDescent="0.25">
      <c r="B26" s="8" t="s">
        <v>345</v>
      </c>
      <c r="C26" s="8">
        <v>1.0026704407430399E-3</v>
      </c>
      <c r="D26" s="8">
        <v>-3.6037624018550603E-2</v>
      </c>
      <c r="E26" s="8"/>
      <c r="F26" s="8" t="s">
        <v>345</v>
      </c>
      <c r="G26" s="8"/>
      <c r="H26" s="8"/>
      <c r="I26" s="8" t="s">
        <v>384</v>
      </c>
      <c r="J26" s="8"/>
    </row>
    <row r="27" spans="2:10" x14ac:dyDescent="0.25">
      <c r="B27" s="8" t="s">
        <v>339</v>
      </c>
      <c r="C27" s="8">
        <v>2.06522211344847E-3</v>
      </c>
      <c r="D27" s="8">
        <v>2.8819750872675098E-3</v>
      </c>
      <c r="E27" s="8"/>
      <c r="F27" s="8" t="s">
        <v>339</v>
      </c>
      <c r="G27" s="8"/>
      <c r="H27" s="8"/>
      <c r="I27" s="8" t="s">
        <v>366</v>
      </c>
      <c r="J27" s="8"/>
    </row>
    <row r="28" spans="2:10" x14ac:dyDescent="0.25">
      <c r="B28" s="8" t="s">
        <v>307</v>
      </c>
      <c r="C28" s="8">
        <v>4.5830902931944103E-3</v>
      </c>
      <c r="D28" s="8">
        <v>7.7515193010773295E-2</v>
      </c>
      <c r="E28" s="8"/>
      <c r="F28" s="8" t="s">
        <v>307</v>
      </c>
      <c r="G28" s="8"/>
      <c r="H28" s="8"/>
      <c r="I28" s="8" t="s">
        <v>366</v>
      </c>
      <c r="J28" s="8"/>
    </row>
    <row r="29" spans="2:10" x14ac:dyDescent="0.25">
      <c r="B29" s="8" t="s">
        <v>317</v>
      </c>
      <c r="C29" s="8">
        <v>5.4090779098707404E-3</v>
      </c>
      <c r="D29" s="8">
        <v>-3.96673569054714E-2</v>
      </c>
      <c r="E29" s="8"/>
      <c r="F29" s="8" t="s">
        <v>317</v>
      </c>
      <c r="G29" s="8"/>
      <c r="H29" s="8"/>
      <c r="I29" s="10" t="s">
        <v>371</v>
      </c>
      <c r="J29" s="8"/>
    </row>
    <row r="30" spans="2:10" x14ac:dyDescent="0.25">
      <c r="B30" s="8" t="s">
        <v>321</v>
      </c>
      <c r="C30" s="8">
        <v>1.15833146190266E-2</v>
      </c>
      <c r="D30" s="8">
        <v>-2.9532859593094998E-2</v>
      </c>
      <c r="E30" s="8"/>
      <c r="F30" s="8" t="s">
        <v>321</v>
      </c>
      <c r="G30" s="8"/>
      <c r="H30" s="8"/>
      <c r="I30" s="8" t="s">
        <v>366</v>
      </c>
      <c r="J30" s="8"/>
    </row>
    <row r="31" spans="2:10" x14ac:dyDescent="0.25">
      <c r="B31" s="8" t="s">
        <v>147</v>
      </c>
      <c r="C31" s="8">
        <v>3.66376366768996E-2</v>
      </c>
      <c r="D31" s="8">
        <v>-3.57622779387071E-2</v>
      </c>
      <c r="E31" s="8"/>
      <c r="F31" s="8"/>
      <c r="G31" s="8"/>
      <c r="H31" s="8"/>
      <c r="I31" s="8"/>
      <c r="J31" s="8"/>
    </row>
    <row r="32" spans="2:10" ht="15.75" thickBot="1" x14ac:dyDescent="0.3">
      <c r="B32" s="11" t="s">
        <v>308</v>
      </c>
      <c r="C32" s="11">
        <v>3.8821469215383299E-2</v>
      </c>
      <c r="D32" s="11">
        <v>-8.7301353415325505E-3</v>
      </c>
      <c r="E32" s="11"/>
      <c r="F32" s="11" t="s">
        <v>308</v>
      </c>
      <c r="G32" s="11"/>
      <c r="H32" s="11"/>
      <c r="I32" s="12" t="s">
        <v>367</v>
      </c>
      <c r="J32" s="11"/>
    </row>
    <row r="33" spans="7:7" ht="15.75" thickTop="1" x14ac:dyDescent="0.25"/>
    <row r="39" spans="7:7" x14ac:dyDescent="0.25">
      <c r="G39" s="29"/>
    </row>
  </sheetData>
  <mergeCells count="1">
    <mergeCell ref="B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8A015-1506-4135-92BD-6F53C984D6FA}">
  <dimension ref="A1:S78"/>
  <sheetViews>
    <sheetView workbookViewId="0">
      <selection activeCell="H8" sqref="H8"/>
    </sheetView>
  </sheetViews>
  <sheetFormatPr defaultRowHeight="15" x14ac:dyDescent="0.25"/>
  <cols>
    <col min="2" max="2" width="9.140625" style="34"/>
    <col min="9" max="9" width="14.85546875" customWidth="1"/>
    <col min="11" max="11" width="11.42578125" customWidth="1"/>
    <col min="12" max="12" width="19.42578125" customWidth="1"/>
    <col min="13" max="13" width="18.140625" customWidth="1"/>
    <col min="14" max="14" width="19.85546875" style="23" customWidth="1"/>
    <col min="15" max="15" width="18.140625" customWidth="1"/>
    <col min="16" max="17" width="18.140625" style="23" customWidth="1"/>
  </cols>
  <sheetData>
    <row r="1" spans="1:19" ht="15.75" thickBot="1" x14ac:dyDescent="0.3">
      <c r="O1" s="23"/>
      <c r="R1" s="23"/>
    </row>
    <row r="2" spans="1:19" ht="16.5" thickTop="1" thickBot="1" x14ac:dyDescent="0.3">
      <c r="B2" s="37"/>
      <c r="C2" s="42" t="s">
        <v>376</v>
      </c>
      <c r="D2" s="42"/>
      <c r="E2" s="2"/>
      <c r="F2" s="41" t="s">
        <v>375</v>
      </c>
      <c r="G2" s="41"/>
      <c r="H2" s="17" t="s">
        <v>375</v>
      </c>
      <c r="I2" s="20" t="s">
        <v>359</v>
      </c>
      <c r="J2" s="19" t="s">
        <v>479</v>
      </c>
      <c r="K2" s="19" t="s">
        <v>480</v>
      </c>
      <c r="L2" s="19" t="s">
        <v>361</v>
      </c>
      <c r="M2" s="21" t="s">
        <v>481</v>
      </c>
      <c r="N2" s="21" t="s">
        <v>461</v>
      </c>
      <c r="O2" s="21" t="s">
        <v>462</v>
      </c>
      <c r="P2" s="42" t="s">
        <v>463</v>
      </c>
      <c r="Q2" s="42"/>
      <c r="R2" s="23"/>
    </row>
    <row r="3" spans="1:19" ht="15.75" thickTop="1" x14ac:dyDescent="0.25">
      <c r="B3" s="38" t="s">
        <v>362</v>
      </c>
      <c r="C3" s="6" t="s">
        <v>363</v>
      </c>
      <c r="D3" s="6" t="s">
        <v>364</v>
      </c>
      <c r="E3" s="7"/>
      <c r="F3" s="6" t="s">
        <v>363</v>
      </c>
      <c r="G3" s="6" t="s">
        <v>364</v>
      </c>
      <c r="O3" s="23"/>
      <c r="P3" s="6" t="s">
        <v>363</v>
      </c>
      <c r="Q3" s="6" t="s">
        <v>364</v>
      </c>
      <c r="R3" s="23"/>
    </row>
    <row r="4" spans="1:19" x14ac:dyDescent="0.25">
      <c r="B4" s="34" t="s">
        <v>8</v>
      </c>
      <c r="C4" s="1">
        <v>3.4487289016895199E-188</v>
      </c>
      <c r="D4">
        <v>0.17452864059294701</v>
      </c>
      <c r="E4" s="9"/>
      <c r="F4">
        <v>3.9996747522028197E-37</v>
      </c>
      <c r="G4">
        <v>2.8892871537130298</v>
      </c>
      <c r="O4" s="23" t="s">
        <v>8</v>
      </c>
      <c r="P4" s="23">
        <v>1.2769263874948199E-16</v>
      </c>
      <c r="Q4" s="23">
        <v>2.9432224529305722</v>
      </c>
      <c r="R4" s="23"/>
    </row>
    <row r="5" spans="1:19" x14ac:dyDescent="0.25">
      <c r="A5" s="23"/>
      <c r="B5" s="34" t="s">
        <v>5</v>
      </c>
      <c r="C5" s="1">
        <v>3.5510870786693999E-146</v>
      </c>
      <c r="D5">
        <v>-0.22600427471722501</v>
      </c>
      <c r="E5" s="9"/>
      <c r="F5">
        <v>7.0092372456587196E-50</v>
      </c>
      <c r="G5">
        <v>-1.04033549296247</v>
      </c>
      <c r="I5" t="s">
        <v>5</v>
      </c>
      <c r="J5" t="s">
        <v>5</v>
      </c>
      <c r="K5">
        <v>-0.83921682991522095</v>
      </c>
      <c r="L5" t="s">
        <v>366</v>
      </c>
      <c r="M5" s="18">
        <v>-0.56260057515123896</v>
      </c>
      <c r="O5" s="23"/>
      <c r="P5" s="23">
        <v>6.8620951720180434E-17</v>
      </c>
      <c r="Q5" s="23">
        <v>-1.1665360104912279</v>
      </c>
      <c r="R5" s="23"/>
      <c r="S5" s="23"/>
    </row>
    <row r="6" spans="1:19" x14ac:dyDescent="0.25">
      <c r="A6" s="23"/>
      <c r="B6" s="34" t="s">
        <v>11</v>
      </c>
      <c r="C6" s="1">
        <v>2.3161492342989599E-140</v>
      </c>
      <c r="D6">
        <v>-0.117426413788316</v>
      </c>
      <c r="E6" s="9"/>
      <c r="F6">
        <v>1.2396721567863801E-25</v>
      </c>
      <c r="G6">
        <v>-7.2584317696213096</v>
      </c>
      <c r="I6" s="23" t="s">
        <v>11</v>
      </c>
      <c r="J6" t="s">
        <v>11</v>
      </c>
      <c r="K6">
        <v>-1.5069040291229701</v>
      </c>
      <c r="L6" t="s">
        <v>366</v>
      </c>
      <c r="M6" s="18">
        <v>-1.2</v>
      </c>
      <c r="O6" s="23"/>
      <c r="P6" s="23">
        <v>1.160612291698922E-12</v>
      </c>
      <c r="Q6" s="23">
        <v>-10.69180407326934</v>
      </c>
      <c r="R6" s="23"/>
      <c r="S6" s="23"/>
    </row>
    <row r="7" spans="1:19" x14ac:dyDescent="0.25">
      <c r="A7" s="23"/>
      <c r="B7" s="34" t="s">
        <v>7</v>
      </c>
      <c r="C7" s="1">
        <v>7.6417697925319895E-124</v>
      </c>
      <c r="D7">
        <v>-9.7759208390865895E-2</v>
      </c>
      <c r="E7" s="9"/>
      <c r="F7">
        <v>1.06208516956803E-37</v>
      </c>
      <c r="G7">
        <v>-7.7163627445692198</v>
      </c>
      <c r="M7" s="18"/>
      <c r="O7" s="23"/>
      <c r="P7" s="23">
        <v>9.2097916979481299E-6</v>
      </c>
      <c r="Q7" s="23">
        <v>-6.7490922972835099</v>
      </c>
      <c r="R7" s="23"/>
      <c r="S7" s="23"/>
    </row>
    <row r="8" spans="1:19" x14ac:dyDescent="0.25">
      <c r="A8" s="23"/>
      <c r="B8" s="34" t="s">
        <v>9</v>
      </c>
      <c r="C8" s="1">
        <v>2.38690748879693E-122</v>
      </c>
      <c r="D8">
        <v>0.14099452497557699</v>
      </c>
      <c r="E8" s="9"/>
      <c r="F8">
        <v>2.8624412919015198E-35</v>
      </c>
      <c r="G8">
        <v>2.8223418383261598</v>
      </c>
      <c r="M8" s="18"/>
      <c r="O8" s="23" t="s">
        <v>9</v>
      </c>
      <c r="P8" s="23">
        <v>7.3361648829880185E-24</v>
      </c>
      <c r="Q8" s="23">
        <v>3.4472700351356722</v>
      </c>
      <c r="R8" s="23"/>
      <c r="S8" s="23"/>
    </row>
    <row r="9" spans="1:19" x14ac:dyDescent="0.25">
      <c r="A9" s="23"/>
      <c r="B9" s="34" t="s">
        <v>10</v>
      </c>
      <c r="C9" s="1">
        <v>3.3086984150349401E-96</v>
      </c>
      <c r="D9">
        <v>0.20471069294704</v>
      </c>
      <c r="E9" s="9"/>
      <c r="F9">
        <v>3.16229584992375E-26</v>
      </c>
      <c r="G9">
        <v>0.95017116776780797</v>
      </c>
      <c r="M9" s="18"/>
      <c r="O9" s="23"/>
      <c r="P9" s="23">
        <v>4.5662268025713673E-2</v>
      </c>
      <c r="Q9" s="23">
        <v>0.77606848297628017</v>
      </c>
      <c r="R9" s="23"/>
      <c r="S9" s="23"/>
    </row>
    <row r="10" spans="1:19" x14ac:dyDescent="0.25">
      <c r="A10" s="23"/>
      <c r="B10" s="34" t="s">
        <v>19</v>
      </c>
      <c r="C10" s="1">
        <v>7.1319396631885793E-80</v>
      </c>
      <c r="D10">
        <v>-0.18757422777594801</v>
      </c>
      <c r="E10" s="9"/>
      <c r="F10">
        <v>5.6945791955070206E-14</v>
      </c>
      <c r="G10">
        <v>-1.02807100607563</v>
      </c>
      <c r="I10" t="s">
        <v>19</v>
      </c>
      <c r="M10" s="18"/>
      <c r="O10" s="23"/>
      <c r="P10" s="23">
        <v>3.3304243887836141E-15</v>
      </c>
      <c r="Q10" s="23">
        <v>-1.05227101034879</v>
      </c>
      <c r="R10" s="23"/>
      <c r="S10" s="23"/>
    </row>
    <row r="11" spans="1:19" x14ac:dyDescent="0.25">
      <c r="A11" s="23"/>
      <c r="B11" s="34" t="s">
        <v>14</v>
      </c>
      <c r="C11" s="1">
        <v>4.6895583907466302E-68</v>
      </c>
      <c r="D11">
        <v>-0.108536376847731</v>
      </c>
      <c r="E11" s="9"/>
      <c r="F11">
        <v>2.8437106033532702E-22</v>
      </c>
      <c r="G11">
        <v>-2.9371868554120502</v>
      </c>
      <c r="I11" t="s">
        <v>14</v>
      </c>
      <c r="J11" t="s">
        <v>14</v>
      </c>
      <c r="K11">
        <v>-0.88702643177112395</v>
      </c>
      <c r="L11" t="s">
        <v>366</v>
      </c>
      <c r="M11" s="18">
        <v>-0.88705900000000004</v>
      </c>
      <c r="O11" s="23"/>
      <c r="P11" s="23">
        <v>1.257026867994973E-7</v>
      </c>
      <c r="Q11" s="23">
        <v>-1.4693045897605199</v>
      </c>
      <c r="R11" s="23"/>
      <c r="S11" s="23"/>
    </row>
    <row r="12" spans="1:19" x14ac:dyDescent="0.25">
      <c r="A12" s="23"/>
      <c r="B12" s="34" t="s">
        <v>17</v>
      </c>
      <c r="C12" s="1">
        <v>1.75077532287641E-66</v>
      </c>
      <c r="D12">
        <v>-5.6083373170107802E-2</v>
      </c>
      <c r="E12" s="9"/>
      <c r="F12">
        <v>1.9515759150353599E-15</v>
      </c>
      <c r="G12">
        <v>-6.48941313625813</v>
      </c>
      <c r="M12" s="18"/>
      <c r="O12" s="23"/>
      <c r="P12" s="23">
        <v>2.1512396689038829E-16</v>
      </c>
      <c r="Q12" s="23">
        <v>-7.705148634643602</v>
      </c>
      <c r="R12" s="23"/>
      <c r="S12" s="23"/>
    </row>
    <row r="13" spans="1:19" x14ac:dyDescent="0.25">
      <c r="A13" s="23"/>
      <c r="B13" s="34" t="s">
        <v>16</v>
      </c>
      <c r="C13" s="1">
        <v>2.2356874695631901E-65</v>
      </c>
      <c r="D13">
        <v>7.4106908843115396E-2</v>
      </c>
      <c r="E13" s="9"/>
      <c r="F13">
        <v>4.0945921422056401E-16</v>
      </c>
      <c r="G13">
        <v>1.5418787346304099</v>
      </c>
      <c r="M13" s="18"/>
      <c r="O13" s="23"/>
      <c r="R13" s="23"/>
      <c r="S13" s="23"/>
    </row>
    <row r="14" spans="1:19" x14ac:dyDescent="0.25">
      <c r="A14" s="23"/>
      <c r="B14" s="34" t="s">
        <v>165</v>
      </c>
      <c r="C14" s="1">
        <v>3.5126240350360098E-51</v>
      </c>
      <c r="D14">
        <v>-6.7584693178223201E-2</v>
      </c>
      <c r="E14" s="9"/>
      <c r="F14">
        <v>1.9547403191709301E-3</v>
      </c>
      <c r="G14">
        <v>-4.1983156623184499</v>
      </c>
      <c r="M14" s="18"/>
      <c r="O14" s="23"/>
      <c r="R14" s="23"/>
      <c r="S14" s="23"/>
    </row>
    <row r="15" spans="1:19" x14ac:dyDescent="0.25">
      <c r="A15" s="23"/>
      <c r="B15" s="34" t="s">
        <v>76</v>
      </c>
      <c r="C15" s="1">
        <v>1.1422643107123999E-46</v>
      </c>
      <c r="D15">
        <v>-0.13096865279950401</v>
      </c>
      <c r="E15" s="9"/>
      <c r="F15">
        <v>2.5510627845170799E-5</v>
      </c>
      <c r="G15">
        <v>-0.99842458133038303</v>
      </c>
      <c r="M15" s="18"/>
      <c r="O15" s="23"/>
      <c r="P15" s="23">
        <v>1.418213590314453E-14</v>
      </c>
      <c r="Q15" s="23">
        <v>-0.89752379079106526</v>
      </c>
      <c r="R15" s="23"/>
      <c r="S15" s="23"/>
    </row>
    <row r="16" spans="1:19" x14ac:dyDescent="0.25">
      <c r="A16" s="23"/>
      <c r="B16" s="34" t="s">
        <v>21</v>
      </c>
      <c r="C16" s="1">
        <v>3.24602201958273E-46</v>
      </c>
      <c r="D16">
        <v>-0.13493050064639001</v>
      </c>
      <c r="E16" s="9"/>
      <c r="F16">
        <v>2.4884068444491602E-13</v>
      </c>
      <c r="G16">
        <v>-1.14252236335125</v>
      </c>
      <c r="I16" t="s">
        <v>21</v>
      </c>
      <c r="J16" t="s">
        <v>21</v>
      </c>
      <c r="K16">
        <v>-0.79218942385663305</v>
      </c>
      <c r="L16" t="s">
        <v>366</v>
      </c>
      <c r="M16" s="18">
        <v>-0.43925972350776599</v>
      </c>
      <c r="O16" s="23" t="s">
        <v>21</v>
      </c>
      <c r="P16" s="23">
        <v>1.2586304755183371E-7</v>
      </c>
      <c r="Q16" s="23">
        <v>-1.193806696616619</v>
      </c>
      <c r="R16" s="23"/>
      <c r="S16" s="23"/>
    </row>
    <row r="17" spans="1:19" x14ac:dyDescent="0.25">
      <c r="A17" s="23"/>
      <c r="B17" s="34" t="s">
        <v>265</v>
      </c>
      <c r="C17" s="1">
        <v>7.2221859774814403E-39</v>
      </c>
      <c r="D17">
        <v>5.4433264477108598E-2</v>
      </c>
      <c r="E17" s="9"/>
      <c r="F17">
        <v>3.1107032095172099E-2</v>
      </c>
      <c r="G17">
        <v>0.17535922478923499</v>
      </c>
      <c r="I17" t="s">
        <v>265</v>
      </c>
      <c r="J17" t="s">
        <v>265</v>
      </c>
      <c r="K17" s="9">
        <v>0.52850248973854996</v>
      </c>
      <c r="L17" s="10" t="s">
        <v>369</v>
      </c>
      <c r="M17" s="18"/>
      <c r="N17" s="23" t="s">
        <v>265</v>
      </c>
      <c r="O17" s="23"/>
      <c r="R17" s="23"/>
      <c r="S17" s="23"/>
    </row>
    <row r="18" spans="1:19" x14ac:dyDescent="0.25">
      <c r="A18" s="23"/>
      <c r="B18" s="34" t="s">
        <v>216</v>
      </c>
      <c r="C18" s="1">
        <v>9.0607204184199499E-39</v>
      </c>
      <c r="D18">
        <v>0.13119601461130401</v>
      </c>
      <c r="E18" s="9"/>
      <c r="F18">
        <v>1.0628346161579001E-2</v>
      </c>
      <c r="G18">
        <v>0.16253547121242001</v>
      </c>
      <c r="I18" t="s">
        <v>216</v>
      </c>
      <c r="M18" s="18"/>
      <c r="O18" s="23"/>
      <c r="R18" s="23"/>
      <c r="S18" s="23"/>
    </row>
    <row r="19" spans="1:19" x14ac:dyDescent="0.25">
      <c r="A19" s="23"/>
      <c r="B19" s="34" t="s">
        <v>164</v>
      </c>
      <c r="C19" s="1">
        <v>2.33080050923476E-32</v>
      </c>
      <c r="D19">
        <v>-7.0810432203652199E-2</v>
      </c>
      <c r="E19" s="9"/>
      <c r="F19">
        <v>1.7536569570381899E-3</v>
      </c>
      <c r="G19">
        <v>-1.40157863546355</v>
      </c>
      <c r="M19" s="18"/>
      <c r="O19" s="23"/>
      <c r="R19" s="23"/>
      <c r="S19" s="23"/>
    </row>
    <row r="20" spans="1:19" x14ac:dyDescent="0.25">
      <c r="A20" s="23"/>
      <c r="B20" s="34" t="s">
        <v>276</v>
      </c>
      <c r="C20" s="1">
        <v>6.4334771422680397E-28</v>
      </c>
      <c r="D20">
        <v>0.14590626269469201</v>
      </c>
      <c r="E20" s="9"/>
      <c r="F20">
        <v>3.45843797325638E-2</v>
      </c>
      <c r="G20">
        <v>0.19543875582050599</v>
      </c>
      <c r="I20" t="s">
        <v>276</v>
      </c>
      <c r="J20" t="s">
        <v>276</v>
      </c>
      <c r="K20">
        <v>0.90816340334712298</v>
      </c>
      <c r="L20" t="s">
        <v>366</v>
      </c>
      <c r="M20" s="18"/>
      <c r="O20" s="23" t="s">
        <v>276</v>
      </c>
      <c r="P20" s="23">
        <v>1.021729015099131E-24</v>
      </c>
      <c r="Q20" s="23">
        <v>1.5898376704536039</v>
      </c>
      <c r="R20" s="23"/>
      <c r="S20" s="23"/>
    </row>
    <row r="21" spans="1:19" x14ac:dyDescent="0.25">
      <c r="A21" s="23"/>
      <c r="B21" s="34" t="s">
        <v>211</v>
      </c>
      <c r="C21" s="1">
        <v>5.6136023059216501E-27</v>
      </c>
      <c r="D21">
        <v>0.14570606313522699</v>
      </c>
      <c r="E21" s="8"/>
      <c r="F21">
        <v>9.3841991258408405E-3</v>
      </c>
      <c r="G21" s="34">
        <v>-0.70076277891683503</v>
      </c>
      <c r="I21" t="s">
        <v>211</v>
      </c>
      <c r="J21" t="s">
        <v>211</v>
      </c>
      <c r="K21">
        <v>0.44057636723673199</v>
      </c>
      <c r="L21" t="s">
        <v>366</v>
      </c>
      <c r="M21" s="18"/>
      <c r="O21" s="23" t="s">
        <v>211</v>
      </c>
      <c r="P21" s="23">
        <v>8.1684469081013569E-25</v>
      </c>
      <c r="Q21" s="23">
        <v>1.367349659195416</v>
      </c>
      <c r="R21" s="23"/>
      <c r="S21" s="23"/>
    </row>
    <row r="22" spans="1:19" x14ac:dyDescent="0.25">
      <c r="A22" s="23"/>
      <c r="B22" s="34" t="s">
        <v>39</v>
      </c>
      <c r="C22" s="1">
        <v>6.7484279853772803E-25</v>
      </c>
      <c r="D22">
        <v>9.7182478539369496E-2</v>
      </c>
      <c r="E22" s="8"/>
      <c r="F22">
        <v>2.7105291211510898E-7</v>
      </c>
      <c r="G22" s="34">
        <v>0.77992825503589303</v>
      </c>
      <c r="I22" t="s">
        <v>39</v>
      </c>
      <c r="M22" s="18"/>
      <c r="O22" s="23"/>
      <c r="P22" s="23">
        <v>1.864145425803583E-9</v>
      </c>
      <c r="Q22" s="23">
        <v>1.3793066648717429</v>
      </c>
      <c r="R22" s="23"/>
      <c r="S22" s="23"/>
    </row>
    <row r="23" spans="1:19" x14ac:dyDescent="0.25">
      <c r="A23" s="23"/>
      <c r="B23" s="34" t="s">
        <v>135</v>
      </c>
      <c r="C23" s="1">
        <v>1.1311768219903901E-24</v>
      </c>
      <c r="D23">
        <v>-7.9366165216449E-2</v>
      </c>
      <c r="E23" s="8"/>
      <c r="F23">
        <v>6.6283838056551303E-4</v>
      </c>
      <c r="G23" s="34">
        <v>-1.29987695402487</v>
      </c>
      <c r="M23" s="18"/>
      <c r="O23" s="23"/>
      <c r="R23" s="23"/>
      <c r="S23" s="23"/>
    </row>
    <row r="24" spans="1:19" x14ac:dyDescent="0.25">
      <c r="A24" s="23"/>
      <c r="B24" s="34" t="s">
        <v>178</v>
      </c>
      <c r="C24" s="1">
        <v>5.72481369912597E-19</v>
      </c>
      <c r="D24">
        <v>6.3957497183151593E-2</v>
      </c>
      <c r="E24" s="8"/>
      <c r="F24">
        <v>3.2601710635069298E-3</v>
      </c>
      <c r="G24" s="34">
        <v>0.43919124112511798</v>
      </c>
      <c r="I24" t="s">
        <v>178</v>
      </c>
      <c r="M24" s="18"/>
      <c r="O24" s="23"/>
      <c r="R24" s="23"/>
      <c r="S24" s="23"/>
    </row>
    <row r="25" spans="1:19" x14ac:dyDescent="0.25">
      <c r="A25" s="23"/>
      <c r="B25" s="34" t="s">
        <v>124</v>
      </c>
      <c r="C25" s="1">
        <v>1.10205495499974E-18</v>
      </c>
      <c r="D25">
        <v>0.110624347170931</v>
      </c>
      <c r="E25" s="8"/>
      <c r="F25">
        <v>3.82886801851433E-4</v>
      </c>
      <c r="G25" s="34">
        <v>0.45009158578320402</v>
      </c>
      <c r="I25" t="s">
        <v>124</v>
      </c>
      <c r="J25" t="s">
        <v>124</v>
      </c>
      <c r="K25">
        <v>0.46407886283993499</v>
      </c>
      <c r="L25" t="s">
        <v>371</v>
      </c>
      <c r="M25" s="18"/>
      <c r="O25" s="23" t="s">
        <v>124</v>
      </c>
      <c r="P25" s="23">
        <v>1.468198313463256E-3</v>
      </c>
      <c r="Q25" s="23">
        <v>0.88455554490499855</v>
      </c>
      <c r="R25" s="23"/>
      <c r="S25" s="23"/>
    </row>
    <row r="26" spans="1:19" x14ac:dyDescent="0.25">
      <c r="A26" s="23"/>
      <c r="B26" s="34" t="s">
        <v>25</v>
      </c>
      <c r="C26" s="1">
        <v>6.0250156610882904E-16</v>
      </c>
      <c r="D26">
        <v>5.8574290583641699E-2</v>
      </c>
      <c r="E26" s="8"/>
      <c r="F26">
        <v>7.7094016483795704E-11</v>
      </c>
      <c r="G26" s="34">
        <v>1.0887752281910901</v>
      </c>
      <c r="I26" t="s">
        <v>25</v>
      </c>
      <c r="J26" t="s">
        <v>25</v>
      </c>
      <c r="K26">
        <v>0.61804771898432498</v>
      </c>
      <c r="L26" t="s">
        <v>366</v>
      </c>
      <c r="M26" s="18">
        <v>0.69062999999999997</v>
      </c>
      <c r="O26" s="23"/>
      <c r="P26" s="23">
        <v>4.2859763950883371E-4</v>
      </c>
      <c r="Q26" s="23">
        <v>1.111976405224133</v>
      </c>
      <c r="R26" s="23"/>
      <c r="S26" s="23"/>
    </row>
    <row r="27" spans="1:19" x14ac:dyDescent="0.25">
      <c r="A27" s="23"/>
      <c r="B27" s="34" t="s">
        <v>6</v>
      </c>
      <c r="C27" s="1">
        <v>6.1582849995261003E-16</v>
      </c>
      <c r="D27">
        <v>5.1060478085799603E-2</v>
      </c>
      <c r="E27" s="8"/>
      <c r="F27">
        <v>2.4143925718467001E-43</v>
      </c>
      <c r="G27" s="34">
        <v>0.82548499587163404</v>
      </c>
      <c r="I27" t="s">
        <v>6</v>
      </c>
      <c r="O27" s="23" t="s">
        <v>6</v>
      </c>
      <c r="R27" s="23"/>
      <c r="S27" s="23"/>
    </row>
    <row r="28" spans="1:19" x14ac:dyDescent="0.25">
      <c r="A28" s="23"/>
      <c r="B28" s="34" t="s">
        <v>122</v>
      </c>
      <c r="C28" s="1">
        <v>6.5981793012747602E-15</v>
      </c>
      <c r="D28">
        <v>-4.4639983063604602E-2</v>
      </c>
      <c r="E28" s="8"/>
      <c r="F28">
        <v>3.6003432476507699E-4</v>
      </c>
      <c r="G28" s="34">
        <v>0.309233292349468</v>
      </c>
      <c r="O28" s="23"/>
      <c r="R28" s="23"/>
      <c r="S28" s="23"/>
    </row>
    <row r="29" spans="1:19" x14ac:dyDescent="0.25">
      <c r="A29" s="23"/>
      <c r="B29" s="34" t="s">
        <v>49</v>
      </c>
      <c r="C29" s="1">
        <v>3.51887842796893E-14</v>
      </c>
      <c r="D29">
        <v>6.2300203325246502E-2</v>
      </c>
      <c r="E29" s="8"/>
      <c r="F29">
        <v>1.7901316728312899E-6</v>
      </c>
      <c r="G29" s="34">
        <v>0.99699469115943296</v>
      </c>
      <c r="O29" s="23"/>
      <c r="R29" s="23"/>
      <c r="S29" s="23"/>
    </row>
    <row r="30" spans="1:19" x14ac:dyDescent="0.25">
      <c r="A30" s="23"/>
      <c r="B30" s="34" t="s">
        <v>94</v>
      </c>
      <c r="C30" s="1">
        <v>1.42250357235592E-11</v>
      </c>
      <c r="D30">
        <v>-4.1960271353823797E-2</v>
      </c>
      <c r="E30" s="8"/>
      <c r="F30">
        <v>6.50958900751939E-5</v>
      </c>
      <c r="G30" s="34">
        <v>-1.6394701016630999</v>
      </c>
      <c r="I30" t="s">
        <v>94</v>
      </c>
      <c r="O30" s="23"/>
      <c r="P30" s="23">
        <v>1.0571259349924739E-7</v>
      </c>
      <c r="Q30" s="23">
        <v>-1.499676895344302</v>
      </c>
      <c r="R30" s="23"/>
      <c r="S30" s="23"/>
    </row>
    <row r="31" spans="1:19" x14ac:dyDescent="0.25">
      <c r="A31" s="23"/>
      <c r="B31" s="34" t="s">
        <v>42</v>
      </c>
      <c r="C31" s="1">
        <v>3.0517227432597602E-11</v>
      </c>
      <c r="D31">
        <v>-7.9034020526476997E-2</v>
      </c>
      <c r="E31" s="8"/>
      <c r="F31">
        <v>3.7975662039740798E-7</v>
      </c>
      <c r="G31" s="34">
        <v>0.21019636404502601</v>
      </c>
      <c r="I31" t="s">
        <v>42</v>
      </c>
      <c r="O31" s="23"/>
      <c r="R31" s="23"/>
      <c r="S31" s="23"/>
    </row>
    <row r="32" spans="1:19" x14ac:dyDescent="0.25">
      <c r="A32" s="23"/>
      <c r="B32" s="34" t="s">
        <v>96</v>
      </c>
      <c r="C32" s="1">
        <v>1.8684473534315001E-10</v>
      </c>
      <c r="D32">
        <v>5.2686998731078502E-2</v>
      </c>
      <c r="E32" s="8"/>
      <c r="F32">
        <v>7.0832919634453701E-5</v>
      </c>
      <c r="G32" s="34">
        <v>0.26665890818527499</v>
      </c>
      <c r="I32" t="s">
        <v>96</v>
      </c>
      <c r="O32" s="23"/>
      <c r="R32" s="23"/>
      <c r="S32" s="23"/>
    </row>
    <row r="33" spans="1:19" x14ac:dyDescent="0.25">
      <c r="A33" s="23"/>
      <c r="B33" s="34" t="s">
        <v>183</v>
      </c>
      <c r="C33" s="1">
        <v>5.8729403443960398E-9</v>
      </c>
      <c r="D33">
        <v>5.4689308442466E-2</v>
      </c>
      <c r="E33" s="8"/>
      <c r="F33">
        <v>3.4607506886020099E-3</v>
      </c>
      <c r="G33" s="34">
        <v>0.29289657008667702</v>
      </c>
      <c r="I33" t="s">
        <v>183</v>
      </c>
      <c r="O33" s="23"/>
      <c r="R33" s="23"/>
      <c r="S33" s="23"/>
    </row>
    <row r="34" spans="1:19" x14ac:dyDescent="0.25">
      <c r="A34" s="23"/>
      <c r="B34" s="34" t="s">
        <v>158</v>
      </c>
      <c r="C34" s="1">
        <v>1.3002974942880999E-8</v>
      </c>
      <c r="D34">
        <v>3.4352770041478999E-2</v>
      </c>
      <c r="F34">
        <v>1.4200951577200099E-3</v>
      </c>
      <c r="G34" s="34">
        <v>0.15497662409237101</v>
      </c>
      <c r="I34" t="s">
        <v>158</v>
      </c>
      <c r="N34" s="23" t="s">
        <v>158</v>
      </c>
      <c r="O34" s="23"/>
      <c r="R34" s="23"/>
      <c r="S34" s="23"/>
    </row>
    <row r="35" spans="1:19" x14ac:dyDescent="0.25">
      <c r="A35" s="23"/>
      <c r="B35" s="34" t="s">
        <v>191</v>
      </c>
      <c r="C35" s="1">
        <v>2.2040641667379701E-8</v>
      </c>
      <c r="D35">
        <v>-1.4181768448799899E-3</v>
      </c>
      <c r="F35">
        <v>4.7812034878214199E-3</v>
      </c>
      <c r="G35" s="34">
        <v>-0.135133453571402</v>
      </c>
      <c r="I35" t="s">
        <v>191</v>
      </c>
      <c r="O35" s="23"/>
      <c r="R35" s="23"/>
      <c r="S35" s="23"/>
    </row>
    <row r="36" spans="1:19" x14ac:dyDescent="0.25">
      <c r="A36" s="23"/>
      <c r="B36" s="34" t="s">
        <v>229</v>
      </c>
      <c r="C36" s="1">
        <v>2.2650951398778999E-8</v>
      </c>
      <c r="D36">
        <v>6.3109974693735194E-2</v>
      </c>
      <c r="F36">
        <v>1.3625614358653599E-2</v>
      </c>
      <c r="G36" s="34">
        <v>0.23032946745063501</v>
      </c>
      <c r="N36" s="23" t="s">
        <v>229</v>
      </c>
      <c r="O36" s="23"/>
      <c r="R36" s="23"/>
      <c r="S36" s="23"/>
    </row>
    <row r="37" spans="1:19" x14ac:dyDescent="0.25">
      <c r="A37" s="23"/>
      <c r="B37" s="34" t="s">
        <v>73</v>
      </c>
      <c r="C37" s="1">
        <v>3.4400730062381599E-8</v>
      </c>
      <c r="D37">
        <v>-2.5625734943457198E-2</v>
      </c>
      <c r="F37">
        <v>2.2215399101789201E-5</v>
      </c>
      <c r="G37" s="34">
        <v>0.29633274172238599</v>
      </c>
      <c r="O37" s="23"/>
      <c r="R37" s="23"/>
      <c r="S37" s="23"/>
    </row>
    <row r="38" spans="1:19" x14ac:dyDescent="0.25">
      <c r="A38" s="23"/>
      <c r="B38" s="34" t="s">
        <v>63</v>
      </c>
      <c r="C38" s="1">
        <v>5.71148883786878E-8</v>
      </c>
      <c r="D38">
        <v>-3.0379098699623699E-2</v>
      </c>
      <c r="F38">
        <v>7.7125801798492503E-6</v>
      </c>
      <c r="G38" s="34">
        <v>0.26434417990932901</v>
      </c>
      <c r="O38" s="23"/>
      <c r="R38" s="23"/>
      <c r="S38" s="23"/>
    </row>
    <row r="39" spans="1:19" x14ac:dyDescent="0.25">
      <c r="A39" s="23"/>
      <c r="B39" s="34" t="s">
        <v>95</v>
      </c>
      <c r="C39" s="1">
        <v>5.7132712537598901E-8</v>
      </c>
      <c r="D39">
        <v>5.5396246179904601E-2</v>
      </c>
      <c r="F39">
        <v>6.7204051913373694E-5</v>
      </c>
      <c r="G39" s="34">
        <v>0.31434202844843501</v>
      </c>
      <c r="I39" t="s">
        <v>95</v>
      </c>
      <c r="O39" s="23" t="s">
        <v>95</v>
      </c>
      <c r="R39" s="23"/>
      <c r="S39" s="23"/>
    </row>
    <row r="40" spans="1:19" x14ac:dyDescent="0.25">
      <c r="A40" s="23"/>
      <c r="B40" s="34" t="s">
        <v>292</v>
      </c>
      <c r="C40" s="1">
        <v>2.8243970634028402E-7</v>
      </c>
      <c r="D40">
        <v>-2.8961056043047901E-2</v>
      </c>
      <c r="F40">
        <v>4.4704649371334303E-2</v>
      </c>
      <c r="G40" s="34">
        <v>-0.171489299152639</v>
      </c>
      <c r="I40" t="s">
        <v>292</v>
      </c>
      <c r="J40" t="s">
        <v>292</v>
      </c>
      <c r="K40">
        <v>0.45340481825465301</v>
      </c>
      <c r="L40" t="s">
        <v>366</v>
      </c>
      <c r="O40" s="23" t="s">
        <v>292</v>
      </c>
      <c r="R40" s="23"/>
      <c r="S40" s="23"/>
    </row>
    <row r="41" spans="1:19" x14ac:dyDescent="0.25">
      <c r="A41" s="23"/>
      <c r="B41" s="34" t="s">
        <v>106</v>
      </c>
      <c r="C41" s="1">
        <v>4.6362605958999601E-7</v>
      </c>
      <c r="D41">
        <v>4.9338010452258198E-2</v>
      </c>
      <c r="F41">
        <v>1.85390320634829E-4</v>
      </c>
      <c r="G41" s="34">
        <v>0.36069787380509599</v>
      </c>
      <c r="I41" t="s">
        <v>106</v>
      </c>
      <c r="O41" s="23"/>
      <c r="R41" s="23"/>
      <c r="S41" s="23"/>
    </row>
    <row r="42" spans="1:19" x14ac:dyDescent="0.25">
      <c r="A42" s="23"/>
      <c r="B42" s="34" t="s">
        <v>189</v>
      </c>
      <c r="C42" s="1">
        <v>5.2023858006180195E-7</v>
      </c>
      <c r="D42">
        <v>6.6190033375467999E-2</v>
      </c>
      <c r="F42">
        <v>4.3833425307283798E-3</v>
      </c>
      <c r="G42" s="34">
        <v>0.42125602390122802</v>
      </c>
      <c r="O42" s="23"/>
      <c r="R42" s="23"/>
      <c r="S42" s="23"/>
    </row>
    <row r="43" spans="1:19" x14ac:dyDescent="0.25">
      <c r="A43" s="23"/>
      <c r="B43" s="34" t="s">
        <v>274</v>
      </c>
      <c r="C43" s="1">
        <v>1.35249083402409E-5</v>
      </c>
      <c r="D43">
        <v>-6.5331873117326203E-2</v>
      </c>
      <c r="F43">
        <v>3.4100966305191001E-2</v>
      </c>
      <c r="G43" s="34">
        <v>-0.422648436972061</v>
      </c>
      <c r="I43" t="s">
        <v>274</v>
      </c>
      <c r="O43" s="23" t="s">
        <v>274</v>
      </c>
      <c r="R43" s="23"/>
      <c r="S43" s="23"/>
    </row>
    <row r="44" spans="1:19" x14ac:dyDescent="0.25">
      <c r="A44" s="23"/>
      <c r="B44" s="34" t="s">
        <v>180</v>
      </c>
      <c r="C44" s="1">
        <v>2.38191918553007E-5</v>
      </c>
      <c r="D44">
        <v>-2.52554278804843E-2</v>
      </c>
      <c r="F44">
        <v>3.2825256987479802E-3</v>
      </c>
      <c r="G44" s="34">
        <v>-0.14134609214398999</v>
      </c>
      <c r="O44" s="23" t="s">
        <v>180</v>
      </c>
      <c r="R44" s="23"/>
      <c r="S44" s="23"/>
    </row>
    <row r="45" spans="1:19" x14ac:dyDescent="0.25">
      <c r="A45" s="23"/>
      <c r="B45" s="34" t="s">
        <v>228</v>
      </c>
      <c r="C45" s="1">
        <v>5.5993401634652603E-5</v>
      </c>
      <c r="D45">
        <v>-2.58810213673175E-2</v>
      </c>
      <c r="F45">
        <v>1.34316298409236E-2</v>
      </c>
      <c r="G45" s="34">
        <v>0.28630306554340201</v>
      </c>
      <c r="O45" s="23"/>
      <c r="R45" s="23"/>
      <c r="S45" s="23"/>
    </row>
    <row r="46" spans="1:19" x14ac:dyDescent="0.25">
      <c r="A46" s="23"/>
      <c r="B46" s="34" t="s">
        <v>111</v>
      </c>
      <c r="C46" s="1">
        <v>5.6350737260003597E-5</v>
      </c>
      <c r="D46">
        <v>4.14490061917775E-2</v>
      </c>
      <c r="F46">
        <v>2.2502961723150399E-4</v>
      </c>
      <c r="G46" s="34">
        <v>-0.56701185363221995</v>
      </c>
      <c r="I46" t="s">
        <v>111</v>
      </c>
      <c r="N46" s="23" t="s">
        <v>111</v>
      </c>
      <c r="O46" s="23"/>
      <c r="P46" s="23">
        <v>7.565032113686397E-9</v>
      </c>
      <c r="Q46" s="23">
        <v>0.73781791835931443</v>
      </c>
      <c r="R46" s="23"/>
      <c r="S46" s="23"/>
    </row>
    <row r="47" spans="1:19" x14ac:dyDescent="0.25">
      <c r="A47" s="23"/>
      <c r="B47" s="34" t="s">
        <v>126</v>
      </c>
      <c r="C47">
        <v>1.1278919606114699E-4</v>
      </c>
      <c r="D47">
        <v>-6.2870313196521893E-2</v>
      </c>
      <c r="F47">
        <v>4.2714491907420998E-4</v>
      </c>
      <c r="G47" s="34">
        <v>-1.7757059685746399</v>
      </c>
      <c r="O47" s="23" t="s">
        <v>126</v>
      </c>
      <c r="R47" s="23"/>
      <c r="S47" s="23"/>
    </row>
    <row r="48" spans="1:19" x14ac:dyDescent="0.25">
      <c r="A48" s="23"/>
      <c r="B48" s="34" t="s">
        <v>144</v>
      </c>
      <c r="C48">
        <v>1.9585539136579599E-4</v>
      </c>
      <c r="D48">
        <v>4.5121227453124101E-2</v>
      </c>
      <c r="F48">
        <v>9.5701307492157496E-4</v>
      </c>
      <c r="G48" s="34">
        <v>0.40355407424883299</v>
      </c>
      <c r="I48" t="s">
        <v>144</v>
      </c>
      <c r="O48" s="23" t="s">
        <v>144</v>
      </c>
      <c r="R48" s="23"/>
      <c r="S48" s="23"/>
    </row>
    <row r="49" spans="1:19" x14ac:dyDescent="0.25">
      <c r="A49" s="23"/>
      <c r="B49" s="34" t="s">
        <v>173</v>
      </c>
      <c r="C49">
        <v>3.74207619995349E-4</v>
      </c>
      <c r="D49">
        <v>4.1298895898897403E-2</v>
      </c>
      <c r="F49">
        <v>3.1128435696510799E-3</v>
      </c>
      <c r="G49" s="34">
        <v>0.35792483186741297</v>
      </c>
      <c r="O49" s="23" t="s">
        <v>173</v>
      </c>
      <c r="R49" s="23"/>
      <c r="S49" s="23"/>
    </row>
    <row r="50" spans="1:19" x14ac:dyDescent="0.25">
      <c r="A50" s="23"/>
      <c r="B50" s="34" t="s">
        <v>80</v>
      </c>
      <c r="C50">
        <v>5.6218382633430497E-4</v>
      </c>
      <c r="D50">
        <v>4.3377664124389599E-2</v>
      </c>
      <c r="F50">
        <v>2.9311756743908901E-5</v>
      </c>
      <c r="G50" s="34">
        <v>0.28949205994961702</v>
      </c>
      <c r="I50" t="s">
        <v>80</v>
      </c>
      <c r="O50" s="23"/>
      <c r="R50" s="23"/>
      <c r="S50" s="23"/>
    </row>
    <row r="51" spans="1:19" x14ac:dyDescent="0.25">
      <c r="A51" s="23"/>
      <c r="B51" s="34" t="s">
        <v>133</v>
      </c>
      <c r="C51">
        <v>5.6248759520469605E-4</v>
      </c>
      <c r="D51">
        <v>-2.9882323291554598E-3</v>
      </c>
      <c r="F51">
        <v>5.2824438447645803E-4</v>
      </c>
      <c r="G51" s="34">
        <v>0.24281635447336899</v>
      </c>
      <c r="I51" t="s">
        <v>133</v>
      </c>
      <c r="O51" s="23"/>
      <c r="R51" s="23"/>
      <c r="S51" s="23"/>
    </row>
    <row r="52" spans="1:19" x14ac:dyDescent="0.25">
      <c r="A52" s="23"/>
      <c r="B52" s="34" t="s">
        <v>32</v>
      </c>
      <c r="C52">
        <v>6.0316771410528298E-4</v>
      </c>
      <c r="D52">
        <v>-2.2712299446373999E-2</v>
      </c>
      <c r="F52">
        <v>5.15646325665318E-8</v>
      </c>
      <c r="G52" s="34">
        <v>0.29527592811667802</v>
      </c>
      <c r="O52" s="23"/>
      <c r="R52" s="23"/>
      <c r="S52" s="23"/>
    </row>
    <row r="53" spans="1:19" x14ac:dyDescent="0.25">
      <c r="A53" s="23"/>
      <c r="B53" s="34" t="s">
        <v>266</v>
      </c>
      <c r="C53">
        <v>6.3557613244041595E-4</v>
      </c>
      <c r="D53">
        <v>3.3977905024164499E-2</v>
      </c>
      <c r="F53">
        <v>3.1485069584127001E-2</v>
      </c>
      <c r="G53" s="34">
        <v>0.198015558002619</v>
      </c>
      <c r="O53" s="23"/>
      <c r="R53" s="23"/>
      <c r="S53" s="23"/>
    </row>
    <row r="54" spans="1:19" x14ac:dyDescent="0.25">
      <c r="A54" s="23"/>
      <c r="B54" s="34" t="s">
        <v>282</v>
      </c>
      <c r="C54">
        <v>6.6629033868734395E-4</v>
      </c>
      <c r="D54">
        <v>4.4770903013121199E-2</v>
      </c>
      <c r="F54">
        <v>3.7159847939447897E-2</v>
      </c>
      <c r="G54" s="34">
        <v>0.22242168362377299</v>
      </c>
      <c r="O54" s="23" t="s">
        <v>282</v>
      </c>
      <c r="P54" s="23">
        <v>1.319107597263419E-8</v>
      </c>
      <c r="Q54" s="23">
        <v>0.86326526482152788</v>
      </c>
      <c r="R54" s="23"/>
      <c r="S54" s="23"/>
    </row>
    <row r="55" spans="1:19" x14ac:dyDescent="0.25">
      <c r="A55" s="23"/>
      <c r="B55" s="34" t="s">
        <v>54</v>
      </c>
      <c r="C55">
        <v>9.2187845335358698E-4</v>
      </c>
      <c r="D55">
        <v>-5.53230863014662E-2</v>
      </c>
      <c r="F55">
        <v>2.51094607009104E-6</v>
      </c>
      <c r="G55" s="34">
        <v>-0.44255296456943499</v>
      </c>
      <c r="I55" t="s">
        <v>54</v>
      </c>
      <c r="O55" s="23"/>
      <c r="R55" s="23"/>
      <c r="S55" s="23"/>
    </row>
    <row r="56" spans="1:19" x14ac:dyDescent="0.25">
      <c r="A56" s="23"/>
      <c r="B56" s="34" t="s">
        <v>114</v>
      </c>
      <c r="C56">
        <v>1.0686835047902399E-3</v>
      </c>
      <c r="D56">
        <v>3.3837406301594902E-2</v>
      </c>
      <c r="F56">
        <v>2.3861110825162599E-4</v>
      </c>
      <c r="G56" s="34">
        <v>0.25763478201777101</v>
      </c>
      <c r="I56" t="s">
        <v>114</v>
      </c>
      <c r="O56" s="23"/>
      <c r="R56" s="23"/>
      <c r="S56" s="23"/>
    </row>
    <row r="57" spans="1:19" x14ac:dyDescent="0.25">
      <c r="A57" s="23"/>
      <c r="B57" s="34" t="s">
        <v>240</v>
      </c>
      <c r="C57">
        <v>1.5293822196361701E-3</v>
      </c>
      <c r="D57">
        <v>6.6322814869717805E-2</v>
      </c>
      <c r="F57">
        <v>1.9025394750963699E-2</v>
      </c>
      <c r="G57" s="34">
        <v>-0.75341546014882799</v>
      </c>
      <c r="I57" t="s">
        <v>240</v>
      </c>
      <c r="J57" t="s">
        <v>240</v>
      </c>
      <c r="K57">
        <v>0.84010921612427603</v>
      </c>
      <c r="L57" t="s">
        <v>366</v>
      </c>
      <c r="O57" s="23" t="s">
        <v>240</v>
      </c>
      <c r="P57" s="23">
        <v>4.2419810805175662E-9</v>
      </c>
      <c r="Q57" s="23">
        <v>0.92549344420823587</v>
      </c>
      <c r="R57" s="23"/>
      <c r="S57" s="23"/>
    </row>
    <row r="58" spans="1:19" x14ac:dyDescent="0.25">
      <c r="A58" s="23"/>
      <c r="B58" s="34" t="s">
        <v>58</v>
      </c>
      <c r="C58">
        <v>3.8698040783897102E-3</v>
      </c>
      <c r="D58">
        <v>3.9221009773181999E-2</v>
      </c>
      <c r="F58">
        <v>3.26015470678124E-6</v>
      </c>
      <c r="G58" s="34">
        <v>1.3513753914823099</v>
      </c>
      <c r="O58" s="23"/>
      <c r="R58" s="23"/>
      <c r="S58" s="23"/>
    </row>
    <row r="59" spans="1:19" x14ac:dyDescent="0.25">
      <c r="A59" s="23"/>
      <c r="B59" s="34" t="s">
        <v>245</v>
      </c>
      <c r="C59">
        <v>4.24805320020024E-3</v>
      </c>
      <c r="D59">
        <v>6.7558941080091306E-2</v>
      </c>
      <c r="F59">
        <v>2.24298349707121E-2</v>
      </c>
      <c r="G59" s="34">
        <v>-1.0227667677892101</v>
      </c>
      <c r="I59" t="s">
        <v>245</v>
      </c>
      <c r="O59" s="23" t="s">
        <v>245</v>
      </c>
      <c r="R59" s="23"/>
      <c r="S59" s="23"/>
    </row>
    <row r="60" spans="1:19" x14ac:dyDescent="0.25">
      <c r="A60" s="23"/>
      <c r="B60" s="34" t="s">
        <v>263</v>
      </c>
      <c r="C60">
        <v>1.05456363956458E-2</v>
      </c>
      <c r="D60">
        <v>3.2173770583016501E-2</v>
      </c>
      <c r="F60">
        <v>3.05522636911927E-2</v>
      </c>
      <c r="G60" s="34">
        <v>0.31302959676924302</v>
      </c>
      <c r="I60" t="s">
        <v>263</v>
      </c>
      <c r="O60" s="23"/>
      <c r="R60" s="23"/>
      <c r="S60" s="23"/>
    </row>
    <row r="61" spans="1:19" x14ac:dyDescent="0.25">
      <c r="A61" s="23"/>
      <c r="B61" s="34" t="s">
        <v>170</v>
      </c>
      <c r="C61">
        <v>2.3689534382509699E-2</v>
      </c>
      <c r="D61">
        <v>-5.9187112671944798E-2</v>
      </c>
      <c r="F61">
        <v>2.4543952120038102E-3</v>
      </c>
      <c r="G61" s="34">
        <v>0.28228448420785102</v>
      </c>
      <c r="I61" t="s">
        <v>170</v>
      </c>
      <c r="O61" s="23" t="s">
        <v>170</v>
      </c>
      <c r="R61" s="23"/>
      <c r="S61" s="23"/>
    </row>
    <row r="62" spans="1:19" x14ac:dyDescent="0.25">
      <c r="A62" s="23"/>
      <c r="B62" s="34" t="s">
        <v>219</v>
      </c>
      <c r="C62">
        <v>2.41919629956747E-2</v>
      </c>
      <c r="D62">
        <v>3.5139766291525702E-2</v>
      </c>
      <c r="F62">
        <v>1.1908851765715E-2</v>
      </c>
      <c r="G62" s="34">
        <v>0.238069559353594</v>
      </c>
      <c r="I62" t="s">
        <v>219</v>
      </c>
      <c r="O62" s="23"/>
      <c r="R62" s="23"/>
      <c r="S62" s="23"/>
    </row>
    <row r="63" spans="1:19" x14ac:dyDescent="0.25">
      <c r="A63" s="23"/>
      <c r="B63" s="34" t="s">
        <v>108</v>
      </c>
      <c r="C63">
        <v>2.4526475284897601E-2</v>
      </c>
      <c r="D63">
        <v>-1.68362907089223E-2</v>
      </c>
      <c r="F63">
        <v>2.0978302377320899E-4</v>
      </c>
      <c r="G63" s="34">
        <v>-0.824659863361764</v>
      </c>
      <c r="O63" s="23" t="s">
        <v>108</v>
      </c>
      <c r="R63" s="23"/>
      <c r="S63" s="23"/>
    </row>
    <row r="64" spans="1:19" x14ac:dyDescent="0.25">
      <c r="A64" s="23"/>
      <c r="B64" s="34" t="s">
        <v>147</v>
      </c>
      <c r="C64">
        <v>3.66376366768996E-2</v>
      </c>
      <c r="D64">
        <v>3.57622779387071E-2</v>
      </c>
      <c r="F64">
        <v>1.0185498286153199E-3</v>
      </c>
      <c r="G64" s="34">
        <v>-1.3675782159533201</v>
      </c>
      <c r="N64" s="23" t="s">
        <v>147</v>
      </c>
      <c r="O64" s="23" t="s">
        <v>147</v>
      </c>
      <c r="R64" s="23"/>
      <c r="S64" s="23"/>
    </row>
    <row r="65" spans="1:19" ht="15.75" thickBot="1" x14ac:dyDescent="0.3">
      <c r="A65" s="23"/>
      <c r="B65" s="35" t="s">
        <v>218</v>
      </c>
      <c r="C65" s="16">
        <v>4.43939975224509E-2</v>
      </c>
      <c r="D65" s="16">
        <v>-4.6094266778860297E-2</v>
      </c>
      <c r="E65" s="16"/>
      <c r="F65" s="16">
        <v>1.1742234615669001E-2</v>
      </c>
      <c r="G65" s="35">
        <v>-0.53635142199180297</v>
      </c>
      <c r="H65" s="16"/>
      <c r="I65" s="16" t="s">
        <v>218</v>
      </c>
      <c r="J65" s="16"/>
      <c r="K65" s="16"/>
      <c r="L65" s="16"/>
      <c r="M65" s="16"/>
      <c r="N65" s="16"/>
      <c r="O65" s="16"/>
      <c r="P65" s="16"/>
      <c r="Q65" s="16"/>
      <c r="R65" s="23"/>
      <c r="S65" s="23"/>
    </row>
    <row r="66" spans="1:19" ht="15.75" thickTop="1" x14ac:dyDescent="0.25">
      <c r="O66" s="23"/>
      <c r="R66" s="23"/>
    </row>
    <row r="67" spans="1:19" x14ac:dyDescent="0.25">
      <c r="O67" s="23"/>
      <c r="R67" s="23"/>
    </row>
    <row r="68" spans="1:19" x14ac:dyDescent="0.25">
      <c r="O68" s="23"/>
      <c r="R68" s="23"/>
    </row>
    <row r="69" spans="1:19" x14ac:dyDescent="0.25">
      <c r="O69" s="23"/>
      <c r="R69" s="23"/>
    </row>
    <row r="70" spans="1:19" x14ac:dyDescent="0.25">
      <c r="O70" s="23"/>
      <c r="R70" s="23"/>
    </row>
    <row r="71" spans="1:19" x14ac:dyDescent="0.25">
      <c r="O71" s="23"/>
      <c r="R71" s="23"/>
    </row>
    <row r="72" spans="1:19" x14ac:dyDescent="0.25">
      <c r="O72" s="23"/>
      <c r="R72" s="23"/>
    </row>
    <row r="73" spans="1:19" x14ac:dyDescent="0.25">
      <c r="O73" s="23"/>
      <c r="R73" s="23"/>
    </row>
    <row r="74" spans="1:19" x14ac:dyDescent="0.25">
      <c r="O74" s="23"/>
      <c r="R74" s="23"/>
    </row>
    <row r="75" spans="1:19" x14ac:dyDescent="0.25">
      <c r="O75" s="23"/>
      <c r="R75" s="23"/>
    </row>
    <row r="76" spans="1:19" x14ac:dyDescent="0.25">
      <c r="O76" s="23"/>
      <c r="R76" s="23"/>
    </row>
    <row r="77" spans="1:19" x14ac:dyDescent="0.25">
      <c r="O77" s="23"/>
      <c r="R77" s="23"/>
    </row>
    <row r="78" spans="1:19" x14ac:dyDescent="0.25">
      <c r="O78" s="23"/>
      <c r="R78" s="23"/>
    </row>
  </sheetData>
  <mergeCells count="3">
    <mergeCell ref="F2:G2"/>
    <mergeCell ref="C2:D2"/>
    <mergeCell ref="P2:Q2"/>
  </mergeCells>
  <phoneticPr fontId="23" type="noConversion"/>
  <pageMargins left="0.7" right="0.7" top="0.75" bottom="0.75" header="0.3" footer="0.3"/>
  <pageSetup scale="6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DEGs_ENlineage</vt:lpstr>
      <vt:lpstr>DriverGenes_DIV150</vt:lpstr>
      <vt:lpstr>ov_DriverDIV150_ENdiv150</vt:lpstr>
      <vt:lpstr>ov_DriverDIV150_ENdiv70</vt:lpstr>
      <vt:lpstr>ov_ENdiv150_ENdiv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xiong Sun</dc:creator>
  <cp:lastModifiedBy>Sun, Zhixiong (NYSPI)</cp:lastModifiedBy>
  <cp:lastPrinted>2025-02-17T17:19:43Z</cp:lastPrinted>
  <dcterms:created xsi:type="dcterms:W3CDTF">2015-06-05T18:17:20Z</dcterms:created>
  <dcterms:modified xsi:type="dcterms:W3CDTF">2025-03-22T11:13:48Z</dcterms:modified>
</cp:coreProperties>
</file>